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asti\Documents\Seelig lab\Presentations\2024-10-07 - DHS64 enhancer paper\"/>
    </mc:Choice>
  </mc:AlternateContent>
  <xr:revisionPtr revIDLastSave="0" documentId="8_{0A610F40-370A-46A9-9E8B-C8CDF210244A}" xr6:coauthVersionLast="47" xr6:coauthVersionMax="47" xr10:uidLastSave="{00000000-0000-0000-0000-000000000000}"/>
  <bookViews>
    <workbookView xWindow="-120" yWindow="-120" windowWidth="38640" windowHeight="21120" xr2:uid="{C3C3CAB2-8800-4F89-8840-96232408D2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8" uniqueCount="561">
  <si>
    <t>Altius Biosample ID</t>
  </si>
  <si>
    <t>Biosample name</t>
  </si>
  <si>
    <t>DCC Experiment ID</t>
  </si>
  <si>
    <t>DCC Library ID</t>
  </si>
  <si>
    <t>DCC Biosample ID</t>
  </si>
  <si>
    <t>DCC File ID</t>
  </si>
  <si>
    <t>System</t>
  </si>
  <si>
    <t>Subsystem</t>
  </si>
  <si>
    <t>Organ</t>
  </si>
  <si>
    <t>Biosample type</t>
  </si>
  <si>
    <t>Biological state</t>
  </si>
  <si>
    <t>Germ layer</t>
  </si>
  <si>
    <t xml:space="preserve">Description </t>
  </si>
  <si>
    <t>Growth stage</t>
  </si>
  <si>
    <t>Age</t>
  </si>
  <si>
    <t>Sex</t>
  </si>
  <si>
    <t>DS11752</t>
  </si>
  <si>
    <t>HGF</t>
  </si>
  <si>
    <t>ENCSR000ENS</t>
  </si>
  <si>
    <t>ENCLB487ZZZ</t>
  </si>
  <si>
    <t>ENCBS310AAA</t>
  </si>
  <si>
    <t>ENCFF163DTU</t>
  </si>
  <si>
    <t>Connective</t>
  </si>
  <si>
    <t>Gum</t>
  </si>
  <si>
    <t>Primary</t>
  </si>
  <si>
    <t>Mesoderm</t>
  </si>
  <si>
    <t>Gingival Fibroblasts</t>
  </si>
  <si>
    <t>Adult</t>
  </si>
  <si>
    <t>45Y</t>
  </si>
  <si>
    <t>M</t>
  </si>
  <si>
    <t>DS14426</t>
  </si>
  <si>
    <t>HSMM</t>
  </si>
  <si>
    <t>ENCSR000EOO</t>
  </si>
  <si>
    <t>ENCLB529ZZZ</t>
  </si>
  <si>
    <t>ENCBS328AAA</t>
  </si>
  <si>
    <t>ENCFF628RBU</t>
  </si>
  <si>
    <t>Musculoskeletal</t>
  </si>
  <si>
    <t>Muscle</t>
  </si>
  <si>
    <t>Lines</t>
  </si>
  <si>
    <t>Immortalized</t>
  </si>
  <si>
    <t>Human Skeletal Muscle Myoblasts</t>
  </si>
  <si>
    <t>26Y</t>
  </si>
  <si>
    <t>DS15115</t>
  </si>
  <si>
    <t>HFF</t>
  </si>
  <si>
    <t>ENCSR000ENQ</t>
  </si>
  <si>
    <t>ENCLB482ZZZ</t>
  </si>
  <si>
    <t>ENCBS309AAA</t>
  </si>
  <si>
    <t>ENCFF743EEY</t>
  </si>
  <si>
    <t>Skin</t>
  </si>
  <si>
    <t>Human Foreskin Fibroblasts</t>
  </si>
  <si>
    <t>Neonatal</t>
  </si>
  <si>
    <t>DS24235A</t>
  </si>
  <si>
    <t>SJSA1</t>
  </si>
  <si>
    <t>ENCSR620WAR</t>
  </si>
  <si>
    <t>ENCLB385KTR</t>
  </si>
  <si>
    <t>ENCBS489PLT</t>
  </si>
  <si>
    <t>ENCFF840NLM</t>
  </si>
  <si>
    <t>Bone</t>
  </si>
  <si>
    <t>Cancer</t>
  </si>
  <si>
    <t>Osteosarcoma, multipotential sarcoma</t>
  </si>
  <si>
    <t>19Y</t>
  </si>
  <si>
    <t>DS11909</t>
  </si>
  <si>
    <t>hESCT0</t>
  </si>
  <si>
    <t>ENCSR000EMZ</t>
  </si>
  <si>
    <t>ENCLB449ZZZ</t>
  </si>
  <si>
    <t>ENCBS293AAA</t>
  </si>
  <si>
    <t>ENCFF149WHX</t>
  </si>
  <si>
    <t>Embryonic</t>
  </si>
  <si>
    <t>Germ</t>
  </si>
  <si>
    <t>ESC</t>
  </si>
  <si>
    <t>Primitive</t>
  </si>
  <si>
    <t>H7 embryonic stem</t>
  </si>
  <si>
    <t>F</t>
  </si>
  <si>
    <t>DS55945A</t>
  </si>
  <si>
    <t>H9_hESC</t>
  </si>
  <si>
    <t>ENCSR275ICP</t>
  </si>
  <si>
    <t>ENCLB079RKK</t>
  </si>
  <si>
    <t>ENCBS113LZP</t>
  </si>
  <si>
    <t>ENCFF323YYD</t>
  </si>
  <si>
    <t>H9 embryonic stem cells</t>
  </si>
  <si>
    <t>53Y</t>
  </si>
  <si>
    <t>DS14575</t>
  </si>
  <si>
    <t>NT2_D1</t>
  </si>
  <si>
    <t>ENCSR000EPS</t>
  </si>
  <si>
    <t>ENCLB572ZZZ</t>
  </si>
  <si>
    <t>ENCBS631LTU</t>
  </si>
  <si>
    <t>ENCFF721OSU</t>
  </si>
  <si>
    <t>Human testicular embryonal carcinome cell line</t>
  </si>
  <si>
    <t>22Y</t>
  </si>
  <si>
    <t>DS23373</t>
  </si>
  <si>
    <t>ELF_1</t>
  </si>
  <si>
    <t>ENCSR678ILN</t>
  </si>
  <si>
    <t>ENCLB083SLH</t>
  </si>
  <si>
    <t>ENCBS467EKW</t>
  </si>
  <si>
    <t>ENCFF126MPR</t>
  </si>
  <si>
    <t>h.ESC ELF-1</t>
  </si>
  <si>
    <t>DS26113A</t>
  </si>
  <si>
    <t>PGP1_fibroblast</t>
  </si>
  <si>
    <t>ENCSR217TAW</t>
  </si>
  <si>
    <t>ENCLB544CVI</t>
  </si>
  <si>
    <t>ENCBS367AAA</t>
  </si>
  <si>
    <t>ENCFF885GKY</t>
  </si>
  <si>
    <t>DS23559</t>
  </si>
  <si>
    <t>EH</t>
  </si>
  <si>
    <t>ENCSR548MMD</t>
  </si>
  <si>
    <t>ENCLB721PER</t>
  </si>
  <si>
    <t>ENCBS070WLP</t>
  </si>
  <si>
    <t>ENCFF686SKC</t>
  </si>
  <si>
    <t>Adherent BJ-hTert cell line</t>
  </si>
  <si>
    <t>DS13219</t>
  </si>
  <si>
    <t>IMR90</t>
  </si>
  <si>
    <t>ENCSR477RTP</t>
  </si>
  <si>
    <t>ENCLB252NYQ</t>
  </si>
  <si>
    <t>ENCBS048TNH</t>
  </si>
  <si>
    <t>ENCFF847WCQ</t>
  </si>
  <si>
    <t>Lung</t>
  </si>
  <si>
    <t>Fibroblasts</t>
  </si>
  <si>
    <t>Fetal</t>
  </si>
  <si>
    <t>16W</t>
  </si>
  <si>
    <t>DS13368</t>
  </si>
  <si>
    <t>HMF</t>
  </si>
  <si>
    <t>ENCSR000ENW</t>
  </si>
  <si>
    <t>ENCLB495ZZZ</t>
  </si>
  <si>
    <t>ENCBS399FWJ</t>
  </si>
  <si>
    <t>ENCFF751BDN</t>
  </si>
  <si>
    <t>Mammary</t>
  </si>
  <si>
    <t>Mammary Fibroblasts</t>
  </si>
  <si>
    <t>20Y</t>
  </si>
  <si>
    <t>DS17203</t>
  </si>
  <si>
    <t>CD8</t>
  </si>
  <si>
    <t>ENCSR020LUD</t>
  </si>
  <si>
    <t>ENCLB798GQN</t>
  </si>
  <si>
    <t>ENCBS312SQY</t>
  </si>
  <si>
    <t>ENCFF522KLO</t>
  </si>
  <si>
    <t>Hematopoietic</t>
  </si>
  <si>
    <t>T-cell</t>
  </si>
  <si>
    <t>Blood</t>
  </si>
  <si>
    <t>CD8+ T cells</t>
  </si>
  <si>
    <t>21Y</t>
  </si>
  <si>
    <t>DS17189</t>
  </si>
  <si>
    <t>CD56</t>
  </si>
  <si>
    <t>ENCSR704HNG</t>
  </si>
  <si>
    <t>ENCLB968GLJ</t>
  </si>
  <si>
    <t>ENCBS439LTB</t>
  </si>
  <si>
    <t>ENCFF405EJP</t>
  </si>
  <si>
    <t>Lymphoid</t>
  </si>
  <si>
    <t>CD56+ cells</t>
  </si>
  <si>
    <t>DS17198</t>
  </si>
  <si>
    <t>CD3</t>
  </si>
  <si>
    <t>ENCSR628IRM</t>
  </si>
  <si>
    <t>ENCLB855KQP</t>
  </si>
  <si>
    <t>ENCBS980PVB</t>
  </si>
  <si>
    <t>ENCFF332DXC</t>
  </si>
  <si>
    <t>CD3+ T cells</t>
  </si>
  <si>
    <t>DS12436</t>
  </si>
  <si>
    <t>GM12865</t>
  </si>
  <si>
    <t>ENCSR000EMS</t>
  </si>
  <si>
    <t>ENCLB438ZZZ</t>
  </si>
  <si>
    <t>ENCBS209AAA</t>
  </si>
  <si>
    <t>ENCFF620NKS</t>
  </si>
  <si>
    <t>Lymphoblastoid</t>
  </si>
  <si>
    <t>U</t>
  </si>
  <si>
    <t>DS17881</t>
  </si>
  <si>
    <t>CD4</t>
  </si>
  <si>
    <t>ENCSR167JFX</t>
  </si>
  <si>
    <t>ENCLB175IVE</t>
  </si>
  <si>
    <t>ENCBS473JVM</t>
  </si>
  <si>
    <t>ENCFF129AGS</t>
  </si>
  <si>
    <t>37Y</t>
  </si>
  <si>
    <t>DS9432</t>
  </si>
  <si>
    <t>GM12878</t>
  </si>
  <si>
    <t>ENCSR000EMT</t>
  </si>
  <si>
    <t>ENCLB441ZZZ</t>
  </si>
  <si>
    <t>ENCBS857VGC</t>
  </si>
  <si>
    <t>ENCFF161BIS</t>
  </si>
  <si>
    <t>DS26693A</t>
  </si>
  <si>
    <t>renal_cell_carcinoma</t>
  </si>
  <si>
    <t>ENCSR337IRF</t>
  </si>
  <si>
    <t>ENCLB993FHL</t>
  </si>
  <si>
    <t>ENCBS967MVM</t>
  </si>
  <si>
    <t>ENCFF132EPS</t>
  </si>
  <si>
    <t>Renal</t>
  </si>
  <si>
    <t>Kidney</t>
  </si>
  <si>
    <t>renal_cell_carcinoma, primary culture</t>
  </si>
  <si>
    <t>81Y</t>
  </si>
  <si>
    <t>DS37199</t>
  </si>
  <si>
    <t>786_O</t>
  </si>
  <si>
    <t>ENCSR037PGI</t>
  </si>
  <si>
    <t>ENCLB620NUI</t>
  </si>
  <si>
    <t>ENCBS807WMR</t>
  </si>
  <si>
    <t>ENCFF993MWP</t>
  </si>
  <si>
    <t>Renal cell adenocarcinoma</t>
  </si>
  <si>
    <t>58Y</t>
  </si>
  <si>
    <t>DS10641</t>
  </si>
  <si>
    <t>HRE</t>
  </si>
  <si>
    <t>ENCSR000EOL</t>
  </si>
  <si>
    <t>ENCLB524ZZZ</t>
  </si>
  <si>
    <t>ENCBS056ENC</t>
  </si>
  <si>
    <t>ENCFF136ZDO</t>
  </si>
  <si>
    <t>renal epithelial (normal)</t>
  </si>
  <si>
    <t>DS10666</t>
  </si>
  <si>
    <t>HRCE</t>
  </si>
  <si>
    <t>ENCSR000EOK</t>
  </si>
  <si>
    <t>ENCLB522ZZZ</t>
  </si>
  <si>
    <t>ENCBS394ENC</t>
  </si>
  <si>
    <t>ENCFF543ETS</t>
  </si>
  <si>
    <t>renal cortical epithelial (normal)</t>
  </si>
  <si>
    <t>Child</t>
  </si>
  <si>
    <t>12Y</t>
  </si>
  <si>
    <t>DS20493</t>
  </si>
  <si>
    <t>M059J</t>
  </si>
  <si>
    <t>ENCSR000EPG</t>
  </si>
  <si>
    <t>ENCLB547ZZZ</t>
  </si>
  <si>
    <t>ENCBS235AAA</t>
  </si>
  <si>
    <t>ENCFF901QFG</t>
  </si>
  <si>
    <t>Nervous</t>
  </si>
  <si>
    <t>Brain</t>
  </si>
  <si>
    <t>Ectoderm</t>
  </si>
  <si>
    <t>malignant glioblastoma; glioma</t>
  </si>
  <si>
    <t>33Y</t>
  </si>
  <si>
    <t>DS24744A</t>
  </si>
  <si>
    <t>A172</t>
  </si>
  <si>
    <t>ENCSR932KWJ</t>
  </si>
  <si>
    <t>ENCLB693NHX</t>
  </si>
  <si>
    <t>ENCBS874LTK</t>
  </si>
  <si>
    <t>ENCFF976FML</t>
  </si>
  <si>
    <t>human adherent Glioblastoma</t>
  </si>
  <si>
    <t>DS31397A</t>
  </si>
  <si>
    <t>Trophoblast</t>
  </si>
  <si>
    <t>ENCSR593LTJ</t>
  </si>
  <si>
    <t>ENCLB171WJX</t>
  </si>
  <si>
    <t>ENCBS994UWD</t>
  </si>
  <si>
    <t>ENCFF257AIT</t>
  </si>
  <si>
    <t>Fetal Life Support</t>
  </si>
  <si>
    <t>Placenta</t>
  </si>
  <si>
    <t>Endoderm</t>
  </si>
  <si>
    <t>17.1W</t>
  </si>
  <si>
    <t>DS20346</t>
  </si>
  <si>
    <t>fPlacenta</t>
  </si>
  <si>
    <t>ENCSR035QHH</t>
  </si>
  <si>
    <t>ENCLB392DHN</t>
  </si>
  <si>
    <t>ENCBS122HFH</t>
  </si>
  <si>
    <t>ENCFF509BWQ</t>
  </si>
  <si>
    <t>113D</t>
  </si>
  <si>
    <t>DS24872A</t>
  </si>
  <si>
    <t>fBrain</t>
  </si>
  <si>
    <t>ENCSR475VQD</t>
  </si>
  <si>
    <t>ENCLB188MGU</t>
  </si>
  <si>
    <t>ENCBS489VFT</t>
  </si>
  <si>
    <t>ENCFF018HMY</t>
  </si>
  <si>
    <t>72D</t>
  </si>
  <si>
    <t>DS24833A</t>
  </si>
  <si>
    <t>fSpinal_cord</t>
  </si>
  <si>
    <t>ENCSR910OQF</t>
  </si>
  <si>
    <t>ENCLB216GJK</t>
  </si>
  <si>
    <t>ENCBS665NIQ</t>
  </si>
  <si>
    <t>ENCFF836HZX</t>
  </si>
  <si>
    <t>Spinal Cord</t>
  </si>
  <si>
    <t>59D</t>
  </si>
  <si>
    <t>DS24728A</t>
  </si>
  <si>
    <t>fEye</t>
  </si>
  <si>
    <t>ENCSR782XFY</t>
  </si>
  <si>
    <t>ENCLB855SXK</t>
  </si>
  <si>
    <t>ENCBS129DWJ</t>
  </si>
  <si>
    <t>ENCFF752YQK</t>
  </si>
  <si>
    <t>Eye</t>
  </si>
  <si>
    <t>76D</t>
  </si>
  <si>
    <t>DS21387</t>
  </si>
  <si>
    <t>SKNDZ</t>
  </si>
  <si>
    <t>ENCSR946MVP</t>
  </si>
  <si>
    <t>ENCLB799DVF</t>
  </si>
  <si>
    <t>ENCBS439FDS</t>
  </si>
  <si>
    <t>ENCFF686QZS</t>
  </si>
  <si>
    <t>Human Neuroblastoma from Bone Marrow</t>
  </si>
  <si>
    <t>2Y</t>
  </si>
  <si>
    <t>DS8482</t>
  </si>
  <si>
    <t>SKNSH</t>
  </si>
  <si>
    <t>ENCSR000EPZ</t>
  </si>
  <si>
    <t>ENCLB586ZZZ</t>
  </si>
  <si>
    <t>ENCBS404ENC</t>
  </si>
  <si>
    <t>ENCFF375IGE</t>
  </si>
  <si>
    <t>Neuroblastoma _Treated with retinoic acid (RA)</t>
  </si>
  <si>
    <t>4Y</t>
  </si>
  <si>
    <t>DS13681</t>
  </si>
  <si>
    <t>WERI_Rb1</t>
  </si>
  <si>
    <t>ENCSR000EQL</t>
  </si>
  <si>
    <t>ENCLB605ZZZ</t>
  </si>
  <si>
    <t>ENCBS270AAA</t>
  </si>
  <si>
    <t>ENCFF750MGN</t>
  </si>
  <si>
    <t>Retinoblastoma</t>
  </si>
  <si>
    <t>1Y</t>
  </si>
  <si>
    <t>DS37473A</t>
  </si>
  <si>
    <t>fHeart</t>
  </si>
  <si>
    <t>ENCSR749BWV</t>
  </si>
  <si>
    <t>ENCLB491BID</t>
  </si>
  <si>
    <t>ENCBS320XNN</t>
  </si>
  <si>
    <t>ENCFF981VXY</t>
  </si>
  <si>
    <t>Cardiovascular</t>
  </si>
  <si>
    <t>Cardiac</t>
  </si>
  <si>
    <t>Heart</t>
  </si>
  <si>
    <t>116D</t>
  </si>
  <si>
    <t>DS37455A</t>
  </si>
  <si>
    <t>fRightVentricle</t>
  </si>
  <si>
    <t>ENCSR746RDJ</t>
  </si>
  <si>
    <t>ENCLB608VQR</t>
  </si>
  <si>
    <t>ENCBS694BHU</t>
  </si>
  <si>
    <t>ENCFF671RCF</t>
  </si>
  <si>
    <t>Right Ventricle</t>
  </si>
  <si>
    <t>101D</t>
  </si>
  <si>
    <t>DS44708A</t>
  </si>
  <si>
    <t>fLeftVentricle</t>
  </si>
  <si>
    <t>ENCSR946DXB</t>
  </si>
  <si>
    <t>ENCLB231DPY</t>
  </si>
  <si>
    <t>ENCBS743EKM</t>
  </si>
  <si>
    <t>ENCFF743DVR</t>
  </si>
  <si>
    <t>Heart Left Ventricle</t>
  </si>
  <si>
    <t>103D</t>
  </si>
  <si>
    <t>DS32566A</t>
  </si>
  <si>
    <t>RuES2_cms</t>
  </si>
  <si>
    <t>ENCSR842KCP</t>
  </si>
  <si>
    <t>ENCLB738EDT</t>
  </si>
  <si>
    <t>ENCBS445SNK</t>
  </si>
  <si>
    <t>ENCFF122QQV</t>
  </si>
  <si>
    <t>Cardiac Muscle</t>
  </si>
  <si>
    <t>RUES2 differentiated to cardiomyocytes</t>
  </si>
  <si>
    <t>DS24709A</t>
  </si>
  <si>
    <t>fKidney</t>
  </si>
  <si>
    <t>ENCSR097BWW</t>
  </si>
  <si>
    <t>ENCLB896SWH</t>
  </si>
  <si>
    <t>ENCBS191BKL</t>
  </si>
  <si>
    <t>ENCFF391NDI</t>
  </si>
  <si>
    <t>DS16805</t>
  </si>
  <si>
    <t>fKidney_L</t>
  </si>
  <si>
    <t>ENCSR543YPH</t>
  </si>
  <si>
    <t>ENCLB423VBH</t>
  </si>
  <si>
    <t>ENCBS069DAA</t>
  </si>
  <si>
    <t>ENCFF683OCG</t>
  </si>
  <si>
    <t>115D</t>
  </si>
  <si>
    <t>DS24820A</t>
  </si>
  <si>
    <t>fUmbilical_cord</t>
  </si>
  <si>
    <t>ENCSR512CWR</t>
  </si>
  <si>
    <t>ENCLB771UER</t>
  </si>
  <si>
    <t>ENCBS518LEK</t>
  </si>
  <si>
    <t>ENCFF267RUD</t>
  </si>
  <si>
    <t>Umbilical Cord</t>
  </si>
  <si>
    <t>Umbilical_cord</t>
  </si>
  <si>
    <t>DS14724</t>
  </si>
  <si>
    <t>fLung</t>
  </si>
  <si>
    <t>ENCSR141VGA</t>
  </si>
  <si>
    <t>ENCLB552RTF</t>
  </si>
  <si>
    <t>ENCBS191SRJ</t>
  </si>
  <si>
    <t>ENCFF147IHH</t>
  </si>
  <si>
    <t>Respiratory</t>
  </si>
  <si>
    <t>85D</t>
  </si>
  <si>
    <t>DS23983C</t>
  </si>
  <si>
    <t>ENCSR582IPV</t>
  </si>
  <si>
    <t>ENCLB099YIO</t>
  </si>
  <si>
    <t>ENCBS964WZC</t>
  </si>
  <si>
    <t>ENCFF021CWQ</t>
  </si>
  <si>
    <t>80D</t>
  </si>
  <si>
    <t>DS24726A</t>
  </si>
  <si>
    <t>ENCLB437CCS</t>
  </si>
  <si>
    <t>ENCBS511SOC</t>
  </si>
  <si>
    <t>ENCFF544HTC</t>
  </si>
  <si>
    <t>DS20239</t>
  </si>
  <si>
    <t>fMuscle_leg</t>
  </si>
  <si>
    <t>ENCSR272RQX</t>
  </si>
  <si>
    <t>ENCLB190ERN</t>
  </si>
  <si>
    <t>ENCBS697VMI</t>
  </si>
  <si>
    <t>ENCFF365YVU</t>
  </si>
  <si>
    <t>Skeletal Muscle</t>
  </si>
  <si>
    <t>Muscle_leg</t>
  </si>
  <si>
    <t>DS17767</t>
  </si>
  <si>
    <t>fMuscle_back</t>
  </si>
  <si>
    <t>ENCSR317SIH</t>
  </si>
  <si>
    <t>ENCLB752ROB</t>
  </si>
  <si>
    <t>ENCBS384LIR</t>
  </si>
  <si>
    <t>ENCFF395JPZ</t>
  </si>
  <si>
    <t>Muscle_back</t>
  </si>
  <si>
    <t>91D</t>
  </si>
  <si>
    <t>DS24888A</t>
  </si>
  <si>
    <t>fTongue</t>
  </si>
  <si>
    <t>ENCSR559WMK</t>
  </si>
  <si>
    <t>ENCLB329UJC</t>
  </si>
  <si>
    <t>ENCBS377XXD</t>
  </si>
  <si>
    <t>ENCFF188NLP</t>
  </si>
  <si>
    <t>Digestive</t>
  </si>
  <si>
    <t>Tongue</t>
  </si>
  <si>
    <t>DS23123A</t>
  </si>
  <si>
    <t>SJCRH30</t>
  </si>
  <si>
    <t>ENCSR000FFJ</t>
  </si>
  <si>
    <t>ENCLB336ZYZ</t>
  </si>
  <si>
    <t>ENCBS517AAA</t>
  </si>
  <si>
    <t>ENCFF379OXP</t>
  </si>
  <si>
    <t>Human muscle rhabdomyosarcoma</t>
  </si>
  <si>
    <t>17Y</t>
  </si>
  <si>
    <t>DS17313</t>
  </si>
  <si>
    <t>fIntestine_Lg</t>
  </si>
  <si>
    <t>ENCSR857AEB</t>
  </si>
  <si>
    <t>ENCLB419AXU</t>
  </si>
  <si>
    <t>ENCBS547DHM</t>
  </si>
  <si>
    <t>ENCFF941JGP</t>
  </si>
  <si>
    <t>Large Intestine</t>
  </si>
  <si>
    <t>Intestine_Lg</t>
  </si>
  <si>
    <t>108D</t>
  </si>
  <si>
    <t>DS20770</t>
  </si>
  <si>
    <t>Small_Intestine_Mucosa</t>
  </si>
  <si>
    <t>ENCSR931UQB</t>
  </si>
  <si>
    <t>ENCLB776CXK</t>
  </si>
  <si>
    <t>ENCBS853LFM</t>
  </si>
  <si>
    <t>ENCFF421CDT</t>
  </si>
  <si>
    <t>Small Intestine</t>
  </si>
  <si>
    <t>Small bowel mucosa</t>
  </si>
  <si>
    <t>30Y</t>
  </si>
  <si>
    <t>DS25119A</t>
  </si>
  <si>
    <t>HT29</t>
  </si>
  <si>
    <t>ENCSR814KRX</t>
  </si>
  <si>
    <t>ENCLB387UAW</t>
  </si>
  <si>
    <t>ENCBS914HXH</t>
  </si>
  <si>
    <t>ENCFF057FKC</t>
  </si>
  <si>
    <t>Colon</t>
  </si>
  <si>
    <t>colorectal adenocarcinoma</t>
  </si>
  <si>
    <t>44Y</t>
  </si>
  <si>
    <t>DS24838A</t>
  </si>
  <si>
    <t>HepG2</t>
  </si>
  <si>
    <t>ENCSR149XIL</t>
  </si>
  <si>
    <t>ENCLB029COU</t>
  </si>
  <si>
    <t>ENCBS800QIW</t>
  </si>
  <si>
    <t>ENCFF978TLN</t>
  </si>
  <si>
    <t>Hepatic</t>
  </si>
  <si>
    <t>Liver</t>
  </si>
  <si>
    <t>hepatocellular carcinoma</t>
  </si>
  <si>
    <t>15Y</t>
  </si>
  <si>
    <t>DS13337</t>
  </si>
  <si>
    <t>HMVEC_dBlAd</t>
  </si>
  <si>
    <t>ENCSR000ENY</t>
  </si>
  <si>
    <t>ENCLB499ZZZ</t>
  </si>
  <si>
    <t>ENCBS313AAA</t>
  </si>
  <si>
    <t>ENCFF910LCD</t>
  </si>
  <si>
    <t>Vascular</t>
  </si>
  <si>
    <t>Dermal Blood Microvascular Endothelial</t>
  </si>
  <si>
    <t>38Y</t>
  </si>
  <si>
    <t>DS13150</t>
  </si>
  <si>
    <t>HMVEC_dLyNeo</t>
  </si>
  <si>
    <t>ENCSR000EOB</t>
  </si>
  <si>
    <t>ENCLB505ZZZ</t>
  </si>
  <si>
    <t>ENCBS316AAA</t>
  </si>
  <si>
    <t>ENCFF305WLT</t>
  </si>
  <si>
    <t>Dermal Lymphatic Microvascular Endothelial</t>
  </si>
  <si>
    <t>neonatal</t>
  </si>
  <si>
    <t>DS13242</t>
  </si>
  <si>
    <t>HMVEC_dBlNeo</t>
  </si>
  <si>
    <t>ENCSR000ENZ</t>
  </si>
  <si>
    <t>ENCLB501ZZZ</t>
  </si>
  <si>
    <t>ENCBS314AAA</t>
  </si>
  <si>
    <t>ENCFF703DXO</t>
  </si>
  <si>
    <t>DS10060</t>
  </si>
  <si>
    <t>HUVEC</t>
  </si>
  <si>
    <t>ENCSR000EOQ</t>
  </si>
  <si>
    <t>ENCLB533ZZZ</t>
  </si>
  <si>
    <t>ENCBS112ENC</t>
  </si>
  <si>
    <t>ENCFF011FHJ</t>
  </si>
  <si>
    <t>Umbilical</t>
  </si>
  <si>
    <t>umbilical vein endothelial</t>
  </si>
  <si>
    <t>DS12734</t>
  </si>
  <si>
    <t>CD34</t>
  </si>
  <si>
    <t>ENCSR468ZXN</t>
  </si>
  <si>
    <t>ENCLB860SDJ</t>
  </si>
  <si>
    <t>ENCBS121LTF</t>
  </si>
  <si>
    <t>ENCFF593WNV</t>
  </si>
  <si>
    <t>Progenitor</t>
  </si>
  <si>
    <t>CD 34+ Hematopoietic progenitor cells</t>
  </si>
  <si>
    <t>DS23530</t>
  </si>
  <si>
    <t>KBM7</t>
  </si>
  <si>
    <t>ENCSR426IEA</t>
  </si>
  <si>
    <t>ENCLB182IDD</t>
  </si>
  <si>
    <t>ENCBS815EDC</t>
  </si>
  <si>
    <t>ENCFF459VXT</t>
  </si>
  <si>
    <t>Myeloid</t>
  </si>
  <si>
    <t>Clone P00174E07 (Haplogen)</t>
  </si>
  <si>
    <t>40Y</t>
  </si>
  <si>
    <t>DS12543</t>
  </si>
  <si>
    <t>NB4</t>
  </si>
  <si>
    <t>ENCSR000EPL</t>
  </si>
  <si>
    <t>ENCLB558ZZZ</t>
  </si>
  <si>
    <t>ENCBS390ENC</t>
  </si>
  <si>
    <t>ENCFF073ISQ</t>
  </si>
  <si>
    <t>Acute Promyelocytic Leukemia cell line</t>
  </si>
  <si>
    <t>23Y</t>
  </si>
  <si>
    <t>DS16924</t>
  </si>
  <si>
    <t>K562</t>
  </si>
  <si>
    <t>ENCSR000EOT</t>
  </si>
  <si>
    <t>ENCLB843GMH</t>
  </si>
  <si>
    <t>ENCBS545WKJ</t>
  </si>
  <si>
    <t>ENCFF201KEN</t>
  </si>
  <si>
    <t>Erythroid</t>
  </si>
  <si>
    <t>DS22980</t>
  </si>
  <si>
    <t>MCF10a_ER_SRC_6h_Tam/Washout 18 h</t>
  </si>
  <si>
    <t>ENCSR385SZQ</t>
  </si>
  <si>
    <t>ENCLB662JJO</t>
  </si>
  <si>
    <t>ENCBS317EPD</t>
  </si>
  <si>
    <t>ENCFF831FZB</t>
  </si>
  <si>
    <t>Epithelial</t>
  </si>
  <si>
    <t>Mammary epithelial cells</t>
  </si>
  <si>
    <t>36Y</t>
  </si>
  <si>
    <t>DS18406</t>
  </si>
  <si>
    <t>vHMEC</t>
  </si>
  <si>
    <t>ENCSR228VNQ</t>
  </si>
  <si>
    <t>ENCLB160GNU</t>
  </si>
  <si>
    <t>ENCBS090LBL</t>
  </si>
  <si>
    <t>ENCFF577ZQB</t>
  </si>
  <si>
    <t>DS18021</t>
  </si>
  <si>
    <t>MCF7</t>
  </si>
  <si>
    <t>ENCSR000EPH</t>
  </si>
  <si>
    <t>ENCLB549ZZZ</t>
  </si>
  <si>
    <t>ENCBS267CRP</t>
  </si>
  <si>
    <t>ENCFF065CBM</t>
  </si>
  <si>
    <t>Integumentary</t>
  </si>
  <si>
    <t>Mammary gland adenocarcinoma</t>
  </si>
  <si>
    <t>69Y</t>
  </si>
  <si>
    <t>DS24790A</t>
  </si>
  <si>
    <t>HeLaS3</t>
  </si>
  <si>
    <t>ENCSR959ZXU</t>
  </si>
  <si>
    <t>ENCLB257LLW</t>
  </si>
  <si>
    <t>ENCBS229UDI</t>
  </si>
  <si>
    <t>ENCFF898KEE</t>
  </si>
  <si>
    <t>Genitourinary</t>
  </si>
  <si>
    <t>Uterus</t>
  </si>
  <si>
    <t>adherent human cervical adenocarcinoma</t>
  </si>
  <si>
    <t>31Y</t>
  </si>
  <si>
    <t>DS25027C</t>
  </si>
  <si>
    <t>PC3</t>
  </si>
  <si>
    <t>ENCSR052AWE</t>
  </si>
  <si>
    <t>ENCLB670JIB</t>
  </si>
  <si>
    <t>ENCBS420VDY</t>
  </si>
  <si>
    <t>ENCFF625QKW</t>
  </si>
  <si>
    <t>Prostate</t>
  </si>
  <si>
    <t>Human prostate adenocarcinoma (grade 4)</t>
  </si>
  <si>
    <t>62Y</t>
  </si>
  <si>
    <t>DS14289</t>
  </si>
  <si>
    <t>A549</t>
  </si>
  <si>
    <t>ENCSR000ELW</t>
  </si>
  <si>
    <t>ENCLB401ZZZ</t>
  </si>
  <si>
    <t>ENCBS163AAA</t>
  </si>
  <si>
    <t>ENCFF563MTM</t>
  </si>
  <si>
    <t>Human lung carcinoma derived epithelial cell line</t>
  </si>
  <si>
    <t>Stromal A</t>
  </si>
  <si>
    <t>Primitive / embryonic</t>
  </si>
  <si>
    <t>Stromal B</t>
  </si>
  <si>
    <t>Renal / cancer</t>
  </si>
  <si>
    <t>Placental / trophoblast</t>
  </si>
  <si>
    <t>Neural</t>
  </si>
  <si>
    <t>Organ devel. / renal</t>
  </si>
  <si>
    <t>Pulmonary devel.</t>
  </si>
  <si>
    <t>Vascular / endothelial</t>
  </si>
  <si>
    <t>Myeloid / erythroid</t>
  </si>
  <si>
    <t>Cancer / epithelial</t>
  </si>
  <si>
    <t>Reads used</t>
  </si>
  <si>
    <t>DCC SPOT score</t>
  </si>
  <si>
    <t>DHSs in Index</t>
  </si>
  <si>
    <t>Max. 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name val="Arial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1" fillId="0" borderId="2" xfId="0" applyFont="1" applyBorder="1" applyAlignment="1">
      <alignment horizontal="center" vertical="top"/>
    </xf>
    <xf numFmtId="0" fontId="2" fillId="0" borderId="1" xfId="0" applyFont="1" applyBorder="1"/>
  </cellXfs>
  <cellStyles count="1">
    <cellStyle name="Normal" xfId="0" builtinId="0"/>
  </cellStyles>
  <dxfs count="32">
    <dxf>
      <fill>
        <patternFill patternType="solid">
          <fgColor rgb="FFC3C3C3"/>
          <bgColor rgb="FFC3C3C3"/>
        </patternFill>
      </fill>
    </dxf>
    <dxf>
      <fill>
        <patternFill patternType="solid">
          <fgColor rgb="FFBB2DD4"/>
          <bgColor rgb="FFBB2DD4"/>
        </patternFill>
      </fill>
    </dxf>
    <dxf>
      <font>
        <color rgb="FFCCCCCC"/>
      </font>
      <fill>
        <patternFill patternType="solid">
          <fgColor rgb="FF7A00FF"/>
          <bgColor rgb="FF7A00FF"/>
        </patternFill>
      </fill>
    </dxf>
    <dxf>
      <fill>
        <patternFill patternType="solid">
          <fgColor rgb="FF05C1D9"/>
          <bgColor rgb="FF05C1D9"/>
        </patternFill>
      </fill>
    </dxf>
    <dxf>
      <fill>
        <patternFill patternType="solid">
          <fgColor rgb="FFFE8102"/>
          <bgColor rgb="FFFE8102"/>
        </patternFill>
      </fill>
    </dxf>
    <dxf>
      <font>
        <color rgb="FFEFEFEF"/>
      </font>
      <fill>
        <patternFill patternType="solid">
          <fgColor rgb="FF4A6876"/>
          <bgColor rgb="FF4A6876"/>
        </patternFill>
      </fill>
    </dxf>
    <dxf>
      <font>
        <color rgb="FFD9D9D9"/>
      </font>
      <fill>
        <patternFill patternType="solid">
          <fgColor rgb="FF0467FD"/>
          <bgColor rgb="FF0467FD"/>
        </patternFill>
      </fill>
    </dxf>
    <dxf>
      <fill>
        <patternFill patternType="solid">
          <fgColor rgb="FFFFE500"/>
          <bgColor rgb="FFFFE500"/>
        </patternFill>
      </fill>
    </dxf>
    <dxf>
      <fill>
        <patternFill patternType="solid">
          <fgColor rgb="FF07AF00"/>
          <bgColor rgb="FF07AF00"/>
        </patternFill>
      </fill>
    </dxf>
    <dxf>
      <font>
        <color rgb="FFD9D9D9"/>
      </font>
      <fill>
        <patternFill patternType="solid">
          <fgColor rgb="FF692108"/>
          <bgColor rgb="FF692108"/>
        </patternFill>
      </fill>
    </dxf>
    <dxf>
      <fill>
        <patternFill patternType="solid">
          <fgColor rgb="FF4C7D14"/>
          <bgColor rgb="FF4C7D14"/>
        </patternFill>
      </fill>
    </dxf>
    <dxf>
      <font>
        <color rgb="FFD9D9D9"/>
      </font>
      <fill>
        <patternFill patternType="solid">
          <fgColor rgb="FFB9461D"/>
          <bgColor rgb="FFB9461D"/>
        </patternFill>
      </fill>
    </dxf>
    <dxf>
      <fill>
        <patternFill patternType="solid">
          <fgColor rgb="FF009588"/>
          <bgColor rgb="FF009588"/>
        </patternFill>
      </fill>
    </dxf>
    <dxf>
      <font>
        <color rgb="FFCCCCCC"/>
      </font>
      <fill>
        <patternFill patternType="solid">
          <fgColor rgb="FF414613"/>
          <bgColor rgb="FF414613"/>
        </patternFill>
      </fill>
    </dxf>
    <dxf>
      <font>
        <color rgb="FFEFEFEF"/>
      </font>
      <fill>
        <patternFill patternType="solid">
          <fgColor rgb="FF08245B"/>
          <bgColor rgb="FF08245B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C3C3C3"/>
          <bgColor rgb="FFC3C3C3"/>
        </patternFill>
      </fill>
    </dxf>
    <dxf>
      <fill>
        <patternFill patternType="solid">
          <fgColor rgb="FFBB2DD4"/>
          <bgColor rgb="FFBB2DD4"/>
        </patternFill>
      </fill>
    </dxf>
    <dxf>
      <font>
        <color rgb="FFCCCCCC"/>
      </font>
      <fill>
        <patternFill patternType="solid">
          <fgColor rgb="FF7A00FF"/>
          <bgColor rgb="FF7A00FF"/>
        </patternFill>
      </fill>
    </dxf>
    <dxf>
      <fill>
        <patternFill patternType="solid">
          <fgColor rgb="FF05C1D9"/>
          <bgColor rgb="FF05C1D9"/>
        </patternFill>
      </fill>
    </dxf>
    <dxf>
      <fill>
        <patternFill patternType="solid">
          <fgColor rgb="FFFE8102"/>
          <bgColor rgb="FFFE8102"/>
        </patternFill>
      </fill>
    </dxf>
    <dxf>
      <font>
        <color rgb="FFEFEFEF"/>
      </font>
      <fill>
        <patternFill patternType="solid">
          <fgColor rgb="FF4A6876"/>
          <bgColor rgb="FF4A6876"/>
        </patternFill>
      </fill>
    </dxf>
    <dxf>
      <font>
        <color rgb="FFD9D9D9"/>
      </font>
      <fill>
        <patternFill patternType="solid">
          <fgColor rgb="FF0467FD"/>
          <bgColor rgb="FF0467FD"/>
        </patternFill>
      </fill>
    </dxf>
    <dxf>
      <fill>
        <patternFill patternType="solid">
          <fgColor rgb="FFFFE500"/>
          <bgColor rgb="FFFFE500"/>
        </patternFill>
      </fill>
    </dxf>
    <dxf>
      <fill>
        <patternFill patternType="solid">
          <fgColor rgb="FF07AF00"/>
          <bgColor rgb="FF07AF00"/>
        </patternFill>
      </fill>
    </dxf>
    <dxf>
      <font>
        <color rgb="FFD9D9D9"/>
      </font>
      <fill>
        <patternFill patternType="solid">
          <fgColor rgb="FF692108"/>
          <bgColor rgb="FF692108"/>
        </patternFill>
      </fill>
    </dxf>
    <dxf>
      <fill>
        <patternFill patternType="solid">
          <fgColor rgb="FF4C7D14"/>
          <bgColor rgb="FF4C7D14"/>
        </patternFill>
      </fill>
    </dxf>
    <dxf>
      <font>
        <color rgb="FFD9D9D9"/>
      </font>
      <fill>
        <patternFill patternType="solid">
          <fgColor rgb="FFB9461D"/>
          <bgColor rgb="FFB9461D"/>
        </patternFill>
      </fill>
    </dxf>
    <dxf>
      <fill>
        <patternFill patternType="solid">
          <fgColor rgb="FF009588"/>
          <bgColor rgb="FF009588"/>
        </patternFill>
      </fill>
    </dxf>
    <dxf>
      <font>
        <color rgb="FFCCCCCC"/>
      </font>
      <fill>
        <patternFill patternType="solid">
          <fgColor rgb="FF414613"/>
          <bgColor rgb="FF414613"/>
        </patternFill>
      </fill>
    </dxf>
    <dxf>
      <font>
        <color rgb="FFEFEFEF"/>
      </font>
      <fill>
        <patternFill patternType="solid">
          <fgColor rgb="FF08245B"/>
          <bgColor rgb="FF08245B"/>
        </patternFill>
      </fill>
    </dxf>
    <dxf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11F36-E773-4250-B206-41C24C68A127}">
  <dimension ref="A1:T65"/>
  <sheetViews>
    <sheetView tabSelected="1" workbookViewId="0">
      <selection activeCell="I14" sqref="I14"/>
    </sheetView>
  </sheetViews>
  <sheetFormatPr defaultRowHeight="14.4" x14ac:dyDescent="0.3"/>
  <cols>
    <col min="1" max="1" width="18.21875" bestFit="1" customWidth="1"/>
    <col min="2" max="2" width="35.109375" bestFit="1" customWidth="1"/>
    <col min="3" max="3" width="21.21875" bestFit="1" customWidth="1"/>
    <col min="4" max="4" width="18.33203125" bestFit="1" customWidth="1"/>
    <col min="5" max="5" width="14" bestFit="1" customWidth="1"/>
    <col min="6" max="6" width="17.33203125" bestFit="1" customWidth="1"/>
    <col min="7" max="7" width="13.88671875" bestFit="1" customWidth="1"/>
    <col min="8" max="8" width="15.6640625" bestFit="1" customWidth="1"/>
    <col min="9" max="9" width="14.33203125" bestFit="1" customWidth="1"/>
    <col min="10" max="10" width="13.88671875" bestFit="1" customWidth="1"/>
    <col min="11" max="11" width="14.5546875" bestFit="1" customWidth="1"/>
    <col min="12" max="12" width="14.44140625" bestFit="1" customWidth="1"/>
    <col min="13" max="13" width="10.5546875" bestFit="1" customWidth="1"/>
    <col min="14" max="14" width="44.44140625" bestFit="1" customWidth="1"/>
    <col min="15" max="15" width="12.44140625" bestFit="1" customWidth="1"/>
    <col min="16" max="16" width="8.5546875" bestFit="1" customWidth="1"/>
    <col min="17" max="17" width="4.109375" bestFit="1" customWidth="1"/>
    <col min="18" max="18" width="11.6640625" bestFit="1" customWidth="1"/>
    <col min="19" max="19" width="16.33203125" bestFit="1" customWidth="1"/>
    <col min="20" max="20" width="14" bestFit="1" customWidth="1"/>
  </cols>
  <sheetData>
    <row r="1" spans="1:20" ht="15.6" x14ac:dyDescent="0.3">
      <c r="A1" s="1" t="s">
        <v>0</v>
      </c>
      <c r="B1" s="1" t="s">
        <v>1</v>
      </c>
      <c r="C1" s="5" t="s">
        <v>560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5" t="s">
        <v>557</v>
      </c>
      <c r="S1" s="5" t="s">
        <v>558</v>
      </c>
      <c r="T1" s="5" t="s">
        <v>559</v>
      </c>
    </row>
    <row r="2" spans="1:20" x14ac:dyDescent="0.3">
      <c r="A2" s="4" t="s">
        <v>16</v>
      </c>
      <c r="B2" t="s">
        <v>17</v>
      </c>
      <c r="C2" s="2" t="s">
        <v>546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  <c r="J2" t="s">
        <v>23</v>
      </c>
      <c r="K2" t="s">
        <v>24</v>
      </c>
      <c r="L2" t="s">
        <v>24</v>
      </c>
      <c r="M2" t="s">
        <v>25</v>
      </c>
      <c r="N2" t="s">
        <v>26</v>
      </c>
      <c r="O2" t="s">
        <v>27</v>
      </c>
      <c r="P2" t="s">
        <v>28</v>
      </c>
      <c r="Q2" t="s">
        <v>29</v>
      </c>
      <c r="R2">
        <v>351870884</v>
      </c>
      <c r="S2">
        <v>0.49180000000000001</v>
      </c>
      <c r="T2">
        <v>200524</v>
      </c>
    </row>
    <row r="3" spans="1:20" x14ac:dyDescent="0.3">
      <c r="A3" s="1" t="s">
        <v>30</v>
      </c>
      <c r="B3" t="s">
        <v>31</v>
      </c>
      <c r="C3" s="2" t="s">
        <v>546</v>
      </c>
      <c r="D3" t="s">
        <v>32</v>
      </c>
      <c r="E3" t="s">
        <v>33</v>
      </c>
      <c r="F3" t="s">
        <v>34</v>
      </c>
      <c r="G3" t="s">
        <v>35</v>
      </c>
      <c r="H3" t="s">
        <v>36</v>
      </c>
      <c r="J3" t="s">
        <v>37</v>
      </c>
      <c r="K3" t="s">
        <v>38</v>
      </c>
      <c r="L3" t="s">
        <v>39</v>
      </c>
      <c r="M3" t="s">
        <v>25</v>
      </c>
      <c r="N3" t="s">
        <v>40</v>
      </c>
      <c r="O3" t="s">
        <v>27</v>
      </c>
      <c r="P3" t="s">
        <v>41</v>
      </c>
      <c r="Q3" t="s">
        <v>29</v>
      </c>
      <c r="R3">
        <v>368115059</v>
      </c>
      <c r="S3">
        <v>0.6704</v>
      </c>
      <c r="T3">
        <v>207845</v>
      </c>
    </row>
    <row r="4" spans="1:20" x14ac:dyDescent="0.3">
      <c r="A4" s="1" t="s">
        <v>42</v>
      </c>
      <c r="B4" t="s">
        <v>43</v>
      </c>
      <c r="C4" s="2" t="s">
        <v>546</v>
      </c>
      <c r="D4" t="s">
        <v>44</v>
      </c>
      <c r="E4" t="s">
        <v>45</v>
      </c>
      <c r="F4" t="s">
        <v>46</v>
      </c>
      <c r="G4" t="s">
        <v>47</v>
      </c>
      <c r="H4" t="s">
        <v>22</v>
      </c>
      <c r="J4" t="s">
        <v>48</v>
      </c>
      <c r="K4" t="s">
        <v>38</v>
      </c>
      <c r="L4" t="s">
        <v>39</v>
      </c>
      <c r="M4" t="s">
        <v>25</v>
      </c>
      <c r="N4" t="s">
        <v>49</v>
      </c>
      <c r="O4" t="s">
        <v>50</v>
      </c>
      <c r="Q4" t="s">
        <v>29</v>
      </c>
      <c r="R4">
        <v>209535022</v>
      </c>
      <c r="S4">
        <v>0.61799999999999999</v>
      </c>
      <c r="T4">
        <v>206736</v>
      </c>
    </row>
    <row r="5" spans="1:20" x14ac:dyDescent="0.3">
      <c r="A5" s="1" t="s">
        <v>51</v>
      </c>
      <c r="B5" t="s">
        <v>52</v>
      </c>
      <c r="C5" s="2" t="s">
        <v>546</v>
      </c>
      <c r="D5" t="s">
        <v>53</v>
      </c>
      <c r="E5" t="s">
        <v>54</v>
      </c>
      <c r="F5" t="s">
        <v>55</v>
      </c>
      <c r="G5" t="s">
        <v>56</v>
      </c>
      <c r="H5" t="s">
        <v>36</v>
      </c>
      <c r="J5" t="s">
        <v>57</v>
      </c>
      <c r="K5" t="s">
        <v>58</v>
      </c>
      <c r="L5" t="s">
        <v>58</v>
      </c>
      <c r="M5" t="s">
        <v>25</v>
      </c>
      <c r="N5" t="s">
        <v>59</v>
      </c>
      <c r="O5" t="s">
        <v>27</v>
      </c>
      <c r="P5" t="s">
        <v>60</v>
      </c>
      <c r="Q5" t="s">
        <v>29</v>
      </c>
      <c r="R5">
        <v>264291644</v>
      </c>
      <c r="S5">
        <v>0.44590000000000002</v>
      </c>
      <c r="T5">
        <v>144047</v>
      </c>
    </row>
    <row r="6" spans="1:20" x14ac:dyDescent="0.3">
      <c r="A6" s="1" t="s">
        <v>61</v>
      </c>
      <c r="B6" t="s">
        <v>62</v>
      </c>
      <c r="C6" s="3" t="s">
        <v>547</v>
      </c>
      <c r="D6" t="s">
        <v>63</v>
      </c>
      <c r="E6" t="s">
        <v>64</v>
      </c>
      <c r="F6" t="s">
        <v>65</v>
      </c>
      <c r="G6" t="s">
        <v>66</v>
      </c>
      <c r="H6" t="s">
        <v>67</v>
      </c>
      <c r="J6" t="s">
        <v>68</v>
      </c>
      <c r="K6" t="s">
        <v>38</v>
      </c>
      <c r="L6" t="s">
        <v>69</v>
      </c>
      <c r="M6" t="s">
        <v>70</v>
      </c>
      <c r="N6" t="s">
        <v>71</v>
      </c>
      <c r="O6" t="s">
        <v>67</v>
      </c>
      <c r="Q6" t="s">
        <v>72</v>
      </c>
      <c r="R6">
        <v>240791918</v>
      </c>
      <c r="S6">
        <v>0.64529999999999998</v>
      </c>
      <c r="T6">
        <v>314868</v>
      </c>
    </row>
    <row r="7" spans="1:20" x14ac:dyDescent="0.3">
      <c r="A7" s="1" t="s">
        <v>73</v>
      </c>
      <c r="B7" t="s">
        <v>74</v>
      </c>
      <c r="C7" s="3" t="s">
        <v>547</v>
      </c>
      <c r="D7" t="s">
        <v>75</v>
      </c>
      <c r="E7" t="s">
        <v>76</v>
      </c>
      <c r="F7" t="s">
        <v>77</v>
      </c>
      <c r="G7" t="s">
        <v>78</v>
      </c>
      <c r="H7" t="s">
        <v>67</v>
      </c>
      <c r="J7" t="s">
        <v>68</v>
      </c>
      <c r="K7" t="s">
        <v>38</v>
      </c>
      <c r="L7" t="s">
        <v>69</v>
      </c>
      <c r="M7" t="s">
        <v>70</v>
      </c>
      <c r="N7" t="s">
        <v>79</v>
      </c>
      <c r="O7" t="s">
        <v>67</v>
      </c>
      <c r="P7" t="s">
        <v>80</v>
      </c>
      <c r="Q7" t="s">
        <v>29</v>
      </c>
      <c r="R7">
        <v>265349141</v>
      </c>
      <c r="S7">
        <v>0.48380000000000001</v>
      </c>
      <c r="T7">
        <v>154794</v>
      </c>
    </row>
    <row r="8" spans="1:20" x14ac:dyDescent="0.3">
      <c r="A8" s="1" t="s">
        <v>81</v>
      </c>
      <c r="B8" t="s">
        <v>82</v>
      </c>
      <c r="C8" s="3" t="s">
        <v>547</v>
      </c>
      <c r="D8" t="s">
        <v>83</v>
      </c>
      <c r="E8" t="s">
        <v>84</v>
      </c>
      <c r="F8" t="s">
        <v>85</v>
      </c>
      <c r="G8" t="s">
        <v>86</v>
      </c>
      <c r="H8" t="s">
        <v>67</v>
      </c>
      <c r="J8" t="s">
        <v>68</v>
      </c>
      <c r="K8" t="s">
        <v>58</v>
      </c>
      <c r="L8" t="s">
        <v>58</v>
      </c>
      <c r="M8" t="s">
        <v>70</v>
      </c>
      <c r="N8" t="s">
        <v>87</v>
      </c>
      <c r="O8" t="s">
        <v>27</v>
      </c>
      <c r="P8" t="s">
        <v>88</v>
      </c>
      <c r="Q8" t="s">
        <v>29</v>
      </c>
      <c r="R8">
        <v>33186554</v>
      </c>
      <c r="S8">
        <v>0.3695</v>
      </c>
      <c r="T8">
        <v>71390</v>
      </c>
    </row>
    <row r="9" spans="1:20" x14ac:dyDescent="0.3">
      <c r="A9" s="1" t="s">
        <v>89</v>
      </c>
      <c r="B9" t="s">
        <v>90</v>
      </c>
      <c r="C9" s="3" t="s">
        <v>547</v>
      </c>
      <c r="D9" t="s">
        <v>91</v>
      </c>
      <c r="E9" t="s">
        <v>92</v>
      </c>
      <c r="F9" t="s">
        <v>93</v>
      </c>
      <c r="G9" t="s">
        <v>94</v>
      </c>
      <c r="H9" t="s">
        <v>67</v>
      </c>
      <c r="J9" t="s">
        <v>68</v>
      </c>
      <c r="K9" t="s">
        <v>38</v>
      </c>
      <c r="L9" t="s">
        <v>69</v>
      </c>
      <c r="M9" t="s">
        <v>70</v>
      </c>
      <c r="N9" t="s">
        <v>95</v>
      </c>
      <c r="O9" t="s">
        <v>67</v>
      </c>
      <c r="R9">
        <v>262127187</v>
      </c>
      <c r="S9">
        <v>0.61029999999999995</v>
      </c>
      <c r="T9">
        <v>193826</v>
      </c>
    </row>
    <row r="10" spans="1:20" x14ac:dyDescent="0.3">
      <c r="A10" s="1" t="s">
        <v>96</v>
      </c>
      <c r="B10" t="s">
        <v>97</v>
      </c>
      <c r="C10" s="3" t="s">
        <v>548</v>
      </c>
      <c r="D10" t="s">
        <v>98</v>
      </c>
      <c r="E10" t="s">
        <v>99</v>
      </c>
      <c r="F10" t="s">
        <v>100</v>
      </c>
      <c r="G10" t="s">
        <v>101</v>
      </c>
      <c r="H10" t="s">
        <v>22</v>
      </c>
      <c r="J10" t="s">
        <v>48</v>
      </c>
      <c r="K10" t="s">
        <v>24</v>
      </c>
      <c r="L10" t="s">
        <v>24</v>
      </c>
      <c r="M10" t="s">
        <v>25</v>
      </c>
      <c r="N10" t="s">
        <v>97</v>
      </c>
      <c r="O10" t="s">
        <v>50</v>
      </c>
      <c r="R10">
        <v>523060791</v>
      </c>
      <c r="S10">
        <v>0.76719999999999999</v>
      </c>
      <c r="T10">
        <v>323984</v>
      </c>
    </row>
    <row r="11" spans="1:20" x14ac:dyDescent="0.3">
      <c r="A11" s="1" t="s">
        <v>102</v>
      </c>
      <c r="B11" t="s">
        <v>103</v>
      </c>
      <c r="C11" s="3" t="s">
        <v>548</v>
      </c>
      <c r="D11" t="s">
        <v>104</v>
      </c>
      <c r="E11" t="s">
        <v>105</v>
      </c>
      <c r="F11" t="s">
        <v>106</v>
      </c>
      <c r="G11" t="s">
        <v>107</v>
      </c>
      <c r="H11" t="s">
        <v>22</v>
      </c>
      <c r="J11" t="s">
        <v>48</v>
      </c>
      <c r="K11" t="s">
        <v>38</v>
      </c>
      <c r="L11" t="s">
        <v>39</v>
      </c>
      <c r="M11" t="s">
        <v>25</v>
      </c>
      <c r="N11" t="s">
        <v>108</v>
      </c>
      <c r="O11" t="s">
        <v>50</v>
      </c>
      <c r="Q11" t="s">
        <v>29</v>
      </c>
      <c r="R11">
        <v>563411204</v>
      </c>
      <c r="S11">
        <v>0.78539999999999999</v>
      </c>
      <c r="T11">
        <v>294312</v>
      </c>
    </row>
    <row r="12" spans="1:20" x14ac:dyDescent="0.3">
      <c r="A12" s="1" t="s">
        <v>109</v>
      </c>
      <c r="B12" t="s">
        <v>110</v>
      </c>
      <c r="C12" s="3" t="s">
        <v>548</v>
      </c>
      <c r="D12" t="s">
        <v>111</v>
      </c>
      <c r="E12" t="s">
        <v>112</v>
      </c>
      <c r="F12" t="s">
        <v>113</v>
      </c>
      <c r="G12" t="s">
        <v>114</v>
      </c>
      <c r="H12" t="s">
        <v>22</v>
      </c>
      <c r="J12" t="s">
        <v>115</v>
      </c>
      <c r="K12" t="s">
        <v>38</v>
      </c>
      <c r="L12" t="s">
        <v>39</v>
      </c>
      <c r="M12" t="s">
        <v>25</v>
      </c>
      <c r="N12" t="s">
        <v>116</v>
      </c>
      <c r="O12" t="s">
        <v>117</v>
      </c>
      <c r="P12" t="s">
        <v>118</v>
      </c>
      <c r="Q12" t="s">
        <v>72</v>
      </c>
      <c r="R12">
        <v>226020565</v>
      </c>
      <c r="S12">
        <v>0.51249999999999996</v>
      </c>
      <c r="T12">
        <v>223858</v>
      </c>
    </row>
    <row r="13" spans="1:20" x14ac:dyDescent="0.3">
      <c r="A13" s="1" t="s">
        <v>119</v>
      </c>
      <c r="B13" t="s">
        <v>120</v>
      </c>
      <c r="C13" s="3" t="s">
        <v>548</v>
      </c>
      <c r="D13" t="s">
        <v>121</v>
      </c>
      <c r="E13" t="s">
        <v>122</v>
      </c>
      <c r="F13" t="s">
        <v>123</v>
      </c>
      <c r="G13" t="s">
        <v>124</v>
      </c>
      <c r="H13" t="s">
        <v>22</v>
      </c>
      <c r="J13" t="s">
        <v>125</v>
      </c>
      <c r="K13" t="s">
        <v>24</v>
      </c>
      <c r="L13" t="s">
        <v>24</v>
      </c>
      <c r="M13" t="s">
        <v>25</v>
      </c>
      <c r="N13" t="s">
        <v>126</v>
      </c>
      <c r="O13" t="s">
        <v>27</v>
      </c>
      <c r="P13" t="s">
        <v>127</v>
      </c>
      <c r="Q13" t="s">
        <v>72</v>
      </c>
      <c r="R13">
        <v>266528558</v>
      </c>
      <c r="S13">
        <v>0.72619999999999996</v>
      </c>
      <c r="T13">
        <v>271624</v>
      </c>
    </row>
    <row r="14" spans="1:20" x14ac:dyDescent="0.3">
      <c r="A14" s="1" t="s">
        <v>128</v>
      </c>
      <c r="B14" t="s">
        <v>129</v>
      </c>
      <c r="C14" s="3" t="s">
        <v>145</v>
      </c>
      <c r="D14" t="s">
        <v>130</v>
      </c>
      <c r="E14" t="s">
        <v>131</v>
      </c>
      <c r="F14" t="s">
        <v>132</v>
      </c>
      <c r="G14" t="s">
        <v>133</v>
      </c>
      <c r="H14" t="s">
        <v>134</v>
      </c>
      <c r="I14" t="s">
        <v>135</v>
      </c>
      <c r="J14" t="s">
        <v>136</v>
      </c>
      <c r="K14" t="s">
        <v>24</v>
      </c>
      <c r="L14" t="s">
        <v>24</v>
      </c>
      <c r="M14" t="s">
        <v>25</v>
      </c>
      <c r="N14" t="s">
        <v>137</v>
      </c>
      <c r="O14" t="s">
        <v>27</v>
      </c>
      <c r="P14" t="s">
        <v>138</v>
      </c>
      <c r="Q14" t="s">
        <v>29</v>
      </c>
      <c r="R14">
        <v>556834775</v>
      </c>
      <c r="S14">
        <v>0.73260000000000003</v>
      </c>
      <c r="T14">
        <v>138520</v>
      </c>
    </row>
    <row r="15" spans="1:20" x14ac:dyDescent="0.3">
      <c r="A15" s="1" t="s">
        <v>139</v>
      </c>
      <c r="B15" t="s">
        <v>140</v>
      </c>
      <c r="C15" s="3" t="s">
        <v>145</v>
      </c>
      <c r="D15" t="s">
        <v>141</v>
      </c>
      <c r="E15" t="s">
        <v>142</v>
      </c>
      <c r="F15" t="s">
        <v>143</v>
      </c>
      <c r="G15" t="s">
        <v>144</v>
      </c>
      <c r="H15" t="s">
        <v>134</v>
      </c>
      <c r="I15" t="s">
        <v>145</v>
      </c>
      <c r="J15" t="s">
        <v>136</v>
      </c>
      <c r="K15" t="s">
        <v>24</v>
      </c>
      <c r="L15" t="s">
        <v>24</v>
      </c>
      <c r="M15" t="s">
        <v>25</v>
      </c>
      <c r="N15" t="s">
        <v>146</v>
      </c>
      <c r="O15" t="s">
        <v>27</v>
      </c>
      <c r="P15" t="s">
        <v>138</v>
      </c>
      <c r="Q15" t="s">
        <v>29</v>
      </c>
      <c r="R15">
        <v>575432695</v>
      </c>
      <c r="S15">
        <v>0.5958</v>
      </c>
      <c r="T15">
        <v>128464</v>
      </c>
    </row>
    <row r="16" spans="1:20" x14ac:dyDescent="0.3">
      <c r="A16" s="1" t="s">
        <v>147</v>
      </c>
      <c r="B16" t="s">
        <v>148</v>
      </c>
      <c r="C16" s="3" t="s">
        <v>145</v>
      </c>
      <c r="D16" t="s">
        <v>149</v>
      </c>
      <c r="E16" t="s">
        <v>150</v>
      </c>
      <c r="F16" t="s">
        <v>151</v>
      </c>
      <c r="G16" t="s">
        <v>152</v>
      </c>
      <c r="H16" t="s">
        <v>134</v>
      </c>
      <c r="I16" t="s">
        <v>135</v>
      </c>
      <c r="J16" t="s">
        <v>136</v>
      </c>
      <c r="K16" t="s">
        <v>24</v>
      </c>
      <c r="L16" t="s">
        <v>24</v>
      </c>
      <c r="M16" t="s">
        <v>25</v>
      </c>
      <c r="N16" t="s">
        <v>153</v>
      </c>
      <c r="O16" t="s">
        <v>27</v>
      </c>
      <c r="P16" t="s">
        <v>138</v>
      </c>
      <c r="Q16" t="s">
        <v>29</v>
      </c>
      <c r="R16">
        <v>259882096</v>
      </c>
      <c r="S16">
        <v>0.62050000000000005</v>
      </c>
      <c r="T16">
        <v>106550</v>
      </c>
    </row>
    <row r="17" spans="1:20" x14ac:dyDescent="0.3">
      <c r="A17" s="1" t="s">
        <v>154</v>
      </c>
      <c r="B17" t="s">
        <v>155</v>
      </c>
      <c r="C17" s="3" t="s">
        <v>145</v>
      </c>
      <c r="D17" t="s">
        <v>156</v>
      </c>
      <c r="E17" t="s">
        <v>157</v>
      </c>
      <c r="F17" t="s">
        <v>158</v>
      </c>
      <c r="G17" t="s">
        <v>159</v>
      </c>
      <c r="H17" t="s">
        <v>134</v>
      </c>
      <c r="I17" t="s">
        <v>145</v>
      </c>
      <c r="J17" t="s">
        <v>136</v>
      </c>
      <c r="K17" t="s">
        <v>38</v>
      </c>
      <c r="L17" t="s">
        <v>39</v>
      </c>
      <c r="M17" t="s">
        <v>25</v>
      </c>
      <c r="N17" t="s">
        <v>160</v>
      </c>
      <c r="O17" t="s">
        <v>27</v>
      </c>
      <c r="P17" t="s">
        <v>161</v>
      </c>
      <c r="Q17" t="s">
        <v>72</v>
      </c>
      <c r="R17">
        <v>260976809</v>
      </c>
      <c r="S17">
        <v>0.62749999999999995</v>
      </c>
      <c r="T17">
        <v>161079</v>
      </c>
    </row>
    <row r="18" spans="1:20" x14ac:dyDescent="0.3">
      <c r="A18" s="1" t="s">
        <v>162</v>
      </c>
      <c r="B18" t="s">
        <v>163</v>
      </c>
      <c r="C18" s="3" t="s">
        <v>145</v>
      </c>
      <c r="D18" t="s">
        <v>164</v>
      </c>
      <c r="E18" t="s">
        <v>165</v>
      </c>
      <c r="F18" t="s">
        <v>166</v>
      </c>
      <c r="G18" t="s">
        <v>167</v>
      </c>
      <c r="H18" t="s">
        <v>134</v>
      </c>
      <c r="I18" t="s">
        <v>135</v>
      </c>
      <c r="J18" t="s">
        <v>136</v>
      </c>
      <c r="K18" t="s">
        <v>24</v>
      </c>
      <c r="L18" t="s">
        <v>24</v>
      </c>
      <c r="M18" t="s">
        <v>25</v>
      </c>
      <c r="N18" t="s">
        <v>163</v>
      </c>
      <c r="O18" t="s">
        <v>27</v>
      </c>
      <c r="P18" t="s">
        <v>168</v>
      </c>
      <c r="Q18" t="s">
        <v>29</v>
      </c>
      <c r="R18">
        <v>579433524</v>
      </c>
      <c r="S18">
        <v>0.63460000000000005</v>
      </c>
      <c r="T18">
        <v>135634</v>
      </c>
    </row>
    <row r="19" spans="1:20" x14ac:dyDescent="0.3">
      <c r="A19" s="1" t="s">
        <v>169</v>
      </c>
      <c r="B19" t="s">
        <v>170</v>
      </c>
      <c r="C19" s="3" t="s">
        <v>145</v>
      </c>
      <c r="D19" t="s">
        <v>171</v>
      </c>
      <c r="E19" t="s">
        <v>172</v>
      </c>
      <c r="F19" t="s">
        <v>173</v>
      </c>
      <c r="G19" t="s">
        <v>174</v>
      </c>
      <c r="H19" t="s">
        <v>134</v>
      </c>
      <c r="I19" t="s">
        <v>145</v>
      </c>
      <c r="J19" t="s">
        <v>136</v>
      </c>
      <c r="K19" t="s">
        <v>38</v>
      </c>
      <c r="L19" t="s">
        <v>39</v>
      </c>
      <c r="M19" t="s">
        <v>25</v>
      </c>
      <c r="N19" t="s">
        <v>160</v>
      </c>
      <c r="O19" t="s">
        <v>27</v>
      </c>
      <c r="P19" t="s">
        <v>161</v>
      </c>
      <c r="R19">
        <v>29049982</v>
      </c>
      <c r="S19">
        <v>0.5464</v>
      </c>
      <c r="T19">
        <v>30327</v>
      </c>
    </row>
    <row r="20" spans="1:20" x14ac:dyDescent="0.3">
      <c r="A20" s="1" t="s">
        <v>175</v>
      </c>
      <c r="B20" t="s">
        <v>176</v>
      </c>
      <c r="C20" s="3" t="s">
        <v>549</v>
      </c>
      <c r="D20" t="s">
        <v>177</v>
      </c>
      <c r="E20" t="s">
        <v>178</v>
      </c>
      <c r="F20" t="s">
        <v>179</v>
      </c>
      <c r="G20" t="s">
        <v>180</v>
      </c>
      <c r="H20" t="s">
        <v>181</v>
      </c>
      <c r="J20" t="s">
        <v>182</v>
      </c>
      <c r="K20" t="s">
        <v>58</v>
      </c>
      <c r="L20" t="s">
        <v>58</v>
      </c>
      <c r="M20" t="s">
        <v>25</v>
      </c>
      <c r="N20" t="s">
        <v>183</v>
      </c>
      <c r="O20" t="s">
        <v>27</v>
      </c>
      <c r="P20" t="s">
        <v>184</v>
      </c>
      <c r="Q20" t="s">
        <v>72</v>
      </c>
      <c r="R20">
        <v>394620796</v>
      </c>
      <c r="S20">
        <v>0.60809999999999997</v>
      </c>
      <c r="T20">
        <v>261532</v>
      </c>
    </row>
    <row r="21" spans="1:20" x14ac:dyDescent="0.3">
      <c r="A21" s="1" t="s">
        <v>185</v>
      </c>
      <c r="B21" t="s">
        <v>186</v>
      </c>
      <c r="C21" s="3" t="s">
        <v>549</v>
      </c>
      <c r="D21" t="s">
        <v>187</v>
      </c>
      <c r="E21" t="s">
        <v>188</v>
      </c>
      <c r="F21" t="s">
        <v>189</v>
      </c>
      <c r="G21" t="s">
        <v>190</v>
      </c>
      <c r="H21" t="s">
        <v>181</v>
      </c>
      <c r="J21" t="s">
        <v>182</v>
      </c>
      <c r="K21" t="s">
        <v>58</v>
      </c>
      <c r="L21" t="s">
        <v>58</v>
      </c>
      <c r="M21" t="s">
        <v>25</v>
      </c>
      <c r="N21" t="s">
        <v>191</v>
      </c>
      <c r="O21" t="s">
        <v>27</v>
      </c>
      <c r="P21" t="s">
        <v>192</v>
      </c>
      <c r="Q21" t="s">
        <v>29</v>
      </c>
      <c r="R21">
        <v>366404463</v>
      </c>
      <c r="S21">
        <v>0.39240000000000003</v>
      </c>
      <c r="T21">
        <v>125448</v>
      </c>
    </row>
    <row r="22" spans="1:20" x14ac:dyDescent="0.3">
      <c r="A22" s="1" t="s">
        <v>193</v>
      </c>
      <c r="B22" t="s">
        <v>194</v>
      </c>
      <c r="C22" s="3" t="s">
        <v>549</v>
      </c>
      <c r="D22" t="s">
        <v>195</v>
      </c>
      <c r="E22" t="s">
        <v>196</v>
      </c>
      <c r="F22" t="s">
        <v>197</v>
      </c>
      <c r="G22" t="s">
        <v>198</v>
      </c>
      <c r="H22" t="s">
        <v>181</v>
      </c>
      <c r="J22" t="s">
        <v>182</v>
      </c>
      <c r="K22" t="s">
        <v>24</v>
      </c>
      <c r="L22" t="s">
        <v>24</v>
      </c>
      <c r="M22" t="s">
        <v>25</v>
      </c>
      <c r="N22" t="s">
        <v>199</v>
      </c>
      <c r="O22" t="s">
        <v>27</v>
      </c>
      <c r="Q22" t="s">
        <v>161</v>
      </c>
      <c r="R22">
        <v>22691625</v>
      </c>
      <c r="S22">
        <v>0.5403</v>
      </c>
      <c r="T22">
        <v>71478</v>
      </c>
    </row>
    <row r="23" spans="1:20" x14ac:dyDescent="0.3">
      <c r="A23" s="1" t="s">
        <v>200</v>
      </c>
      <c r="B23" t="s">
        <v>201</v>
      </c>
      <c r="C23" s="3" t="s">
        <v>549</v>
      </c>
      <c r="D23" t="s">
        <v>202</v>
      </c>
      <c r="E23" t="s">
        <v>203</v>
      </c>
      <c r="F23" t="s">
        <v>204</v>
      </c>
      <c r="G23" t="s">
        <v>205</v>
      </c>
      <c r="H23" t="s">
        <v>181</v>
      </c>
      <c r="J23" t="s">
        <v>182</v>
      </c>
      <c r="K23" t="s">
        <v>24</v>
      </c>
      <c r="L23" t="s">
        <v>24</v>
      </c>
      <c r="M23" t="s">
        <v>25</v>
      </c>
      <c r="N23" t="s">
        <v>206</v>
      </c>
      <c r="O23" t="s">
        <v>207</v>
      </c>
      <c r="P23" t="s">
        <v>208</v>
      </c>
      <c r="Q23" t="s">
        <v>29</v>
      </c>
      <c r="R23">
        <v>215412388</v>
      </c>
      <c r="S23">
        <v>0.60419999999999996</v>
      </c>
      <c r="T23">
        <v>249550</v>
      </c>
    </row>
    <row r="24" spans="1:20" x14ac:dyDescent="0.3">
      <c r="A24" s="1" t="s">
        <v>209</v>
      </c>
      <c r="B24" t="s">
        <v>210</v>
      </c>
      <c r="C24" s="3" t="s">
        <v>549</v>
      </c>
      <c r="D24" t="s">
        <v>211</v>
      </c>
      <c r="E24" t="s">
        <v>212</v>
      </c>
      <c r="F24" t="s">
        <v>213</v>
      </c>
      <c r="G24" t="s">
        <v>214</v>
      </c>
      <c r="H24" t="s">
        <v>215</v>
      </c>
      <c r="J24" t="s">
        <v>216</v>
      </c>
      <c r="K24" t="s">
        <v>58</v>
      </c>
      <c r="L24" t="s">
        <v>58</v>
      </c>
      <c r="M24" t="s">
        <v>217</v>
      </c>
      <c r="N24" t="s">
        <v>218</v>
      </c>
      <c r="O24" t="s">
        <v>27</v>
      </c>
      <c r="P24" t="s">
        <v>219</v>
      </c>
      <c r="Q24" t="s">
        <v>29</v>
      </c>
      <c r="R24">
        <v>362602979</v>
      </c>
      <c r="S24">
        <v>0.69030000000000002</v>
      </c>
      <c r="T24">
        <v>289016</v>
      </c>
    </row>
    <row r="25" spans="1:20" x14ac:dyDescent="0.3">
      <c r="A25" s="1" t="s">
        <v>220</v>
      </c>
      <c r="B25" t="s">
        <v>221</v>
      </c>
      <c r="C25" s="3" t="s">
        <v>549</v>
      </c>
      <c r="D25" t="s">
        <v>222</v>
      </c>
      <c r="E25" t="s">
        <v>223</v>
      </c>
      <c r="F25" t="s">
        <v>224</v>
      </c>
      <c r="G25" t="s">
        <v>225</v>
      </c>
      <c r="H25" t="s">
        <v>215</v>
      </c>
      <c r="J25" t="s">
        <v>216</v>
      </c>
      <c r="K25" t="s">
        <v>58</v>
      </c>
      <c r="L25" t="s">
        <v>58</v>
      </c>
      <c r="M25" t="s">
        <v>217</v>
      </c>
      <c r="N25" t="s">
        <v>226</v>
      </c>
      <c r="O25" t="s">
        <v>27</v>
      </c>
      <c r="P25" t="s">
        <v>80</v>
      </c>
      <c r="Q25" t="s">
        <v>29</v>
      </c>
      <c r="R25">
        <v>312453140</v>
      </c>
      <c r="S25">
        <v>0.44590000000000002</v>
      </c>
      <c r="T25">
        <v>171554</v>
      </c>
    </row>
    <row r="26" spans="1:20" x14ac:dyDescent="0.3">
      <c r="A26" s="1" t="s">
        <v>227</v>
      </c>
      <c r="B26" t="s">
        <v>228</v>
      </c>
      <c r="C26" s="3" t="s">
        <v>550</v>
      </c>
      <c r="D26" t="s">
        <v>229</v>
      </c>
      <c r="E26" t="s">
        <v>230</v>
      </c>
      <c r="F26" t="s">
        <v>231</v>
      </c>
      <c r="G26" t="s">
        <v>232</v>
      </c>
      <c r="H26" t="s">
        <v>233</v>
      </c>
      <c r="J26" t="s">
        <v>234</v>
      </c>
      <c r="K26" t="s">
        <v>24</v>
      </c>
      <c r="L26" t="s">
        <v>24</v>
      </c>
      <c r="M26" t="s">
        <v>235</v>
      </c>
      <c r="N26" t="s">
        <v>228</v>
      </c>
      <c r="O26" t="s">
        <v>117</v>
      </c>
      <c r="P26" t="s">
        <v>236</v>
      </c>
      <c r="R26">
        <v>493300113</v>
      </c>
      <c r="S26">
        <v>0.54159999999999997</v>
      </c>
      <c r="T26">
        <v>309192</v>
      </c>
    </row>
    <row r="27" spans="1:20" x14ac:dyDescent="0.3">
      <c r="A27" s="1" t="s">
        <v>237</v>
      </c>
      <c r="B27" t="s">
        <v>238</v>
      </c>
      <c r="C27" s="3" t="s">
        <v>550</v>
      </c>
      <c r="D27" t="s">
        <v>239</v>
      </c>
      <c r="E27" t="s">
        <v>240</v>
      </c>
      <c r="F27" t="s">
        <v>241</v>
      </c>
      <c r="G27" t="s">
        <v>242</v>
      </c>
      <c r="H27" t="s">
        <v>233</v>
      </c>
      <c r="J27" t="s">
        <v>234</v>
      </c>
      <c r="K27" t="s">
        <v>24</v>
      </c>
      <c r="L27" t="s">
        <v>24</v>
      </c>
      <c r="M27" t="s">
        <v>235</v>
      </c>
      <c r="N27" t="s">
        <v>234</v>
      </c>
      <c r="O27" t="s">
        <v>117</v>
      </c>
      <c r="P27" t="s">
        <v>243</v>
      </c>
      <c r="Q27" t="s">
        <v>72</v>
      </c>
      <c r="R27">
        <v>536365327</v>
      </c>
      <c r="S27">
        <v>0.48320000000000002</v>
      </c>
      <c r="T27">
        <v>259105</v>
      </c>
    </row>
    <row r="28" spans="1:20" x14ac:dyDescent="0.3">
      <c r="A28" s="1" t="s">
        <v>244</v>
      </c>
      <c r="B28" t="s">
        <v>245</v>
      </c>
      <c r="C28" s="3" t="s">
        <v>551</v>
      </c>
      <c r="D28" t="s">
        <v>246</v>
      </c>
      <c r="E28" t="s">
        <v>247</v>
      </c>
      <c r="F28" t="s">
        <v>248</v>
      </c>
      <c r="G28" t="s">
        <v>249</v>
      </c>
      <c r="H28" t="s">
        <v>215</v>
      </c>
      <c r="J28" t="s">
        <v>216</v>
      </c>
      <c r="K28" t="s">
        <v>24</v>
      </c>
      <c r="L28" t="s">
        <v>24</v>
      </c>
      <c r="M28" t="s">
        <v>217</v>
      </c>
      <c r="N28" t="s">
        <v>216</v>
      </c>
      <c r="O28" t="s">
        <v>117</v>
      </c>
      <c r="P28" t="s">
        <v>250</v>
      </c>
      <c r="Q28" t="s">
        <v>29</v>
      </c>
      <c r="R28">
        <v>346930446</v>
      </c>
      <c r="S28">
        <v>0.57210000000000005</v>
      </c>
      <c r="T28">
        <v>245324</v>
      </c>
    </row>
    <row r="29" spans="1:20" x14ac:dyDescent="0.3">
      <c r="A29" s="1" t="s">
        <v>251</v>
      </c>
      <c r="B29" t="s">
        <v>252</v>
      </c>
      <c r="C29" s="3" t="s">
        <v>551</v>
      </c>
      <c r="D29" t="s">
        <v>253</v>
      </c>
      <c r="E29" t="s">
        <v>254</v>
      </c>
      <c r="F29" t="s">
        <v>255</v>
      </c>
      <c r="G29" t="s">
        <v>256</v>
      </c>
      <c r="H29" t="s">
        <v>215</v>
      </c>
      <c r="J29" t="s">
        <v>257</v>
      </c>
      <c r="K29" t="s">
        <v>24</v>
      </c>
      <c r="L29" t="s">
        <v>24</v>
      </c>
      <c r="M29" t="s">
        <v>217</v>
      </c>
      <c r="N29" t="s">
        <v>257</v>
      </c>
      <c r="O29" t="s">
        <v>117</v>
      </c>
      <c r="P29" t="s">
        <v>258</v>
      </c>
      <c r="Q29" t="s">
        <v>72</v>
      </c>
      <c r="R29">
        <v>654629469</v>
      </c>
      <c r="S29">
        <v>0.43990000000000001</v>
      </c>
      <c r="T29">
        <v>297421</v>
      </c>
    </row>
    <row r="30" spans="1:20" x14ac:dyDescent="0.3">
      <c r="A30" s="1" t="s">
        <v>259</v>
      </c>
      <c r="B30" t="s">
        <v>260</v>
      </c>
      <c r="C30" s="3" t="s">
        <v>551</v>
      </c>
      <c r="D30" t="s">
        <v>261</v>
      </c>
      <c r="E30" t="s">
        <v>262</v>
      </c>
      <c r="F30" t="s">
        <v>263</v>
      </c>
      <c r="G30" t="s">
        <v>264</v>
      </c>
      <c r="H30" t="s">
        <v>215</v>
      </c>
      <c r="J30" t="s">
        <v>265</v>
      </c>
      <c r="K30" t="s">
        <v>24</v>
      </c>
      <c r="L30" t="s">
        <v>24</v>
      </c>
      <c r="M30" t="s">
        <v>217</v>
      </c>
      <c r="N30" t="s">
        <v>265</v>
      </c>
      <c r="O30" t="s">
        <v>117</v>
      </c>
      <c r="P30" t="s">
        <v>266</v>
      </c>
      <c r="Q30" t="s">
        <v>29</v>
      </c>
      <c r="R30">
        <v>371885372</v>
      </c>
      <c r="S30">
        <v>0.51139999999999997</v>
      </c>
      <c r="T30">
        <v>232320</v>
      </c>
    </row>
    <row r="31" spans="1:20" x14ac:dyDescent="0.3">
      <c r="A31" s="1" t="s">
        <v>267</v>
      </c>
      <c r="B31" t="s">
        <v>268</v>
      </c>
      <c r="C31" s="3" t="s">
        <v>551</v>
      </c>
      <c r="D31" t="s">
        <v>269</v>
      </c>
      <c r="E31" t="s">
        <v>270</v>
      </c>
      <c r="F31" t="s">
        <v>271</v>
      </c>
      <c r="G31" t="s">
        <v>272</v>
      </c>
      <c r="H31" t="s">
        <v>215</v>
      </c>
      <c r="J31" t="s">
        <v>216</v>
      </c>
      <c r="K31" t="s">
        <v>58</v>
      </c>
      <c r="L31" t="s">
        <v>58</v>
      </c>
      <c r="M31" t="s">
        <v>217</v>
      </c>
      <c r="N31" t="s">
        <v>273</v>
      </c>
      <c r="O31" t="s">
        <v>207</v>
      </c>
      <c r="P31" t="s">
        <v>274</v>
      </c>
      <c r="Q31" t="s">
        <v>72</v>
      </c>
      <c r="R31">
        <v>284019938</v>
      </c>
      <c r="S31">
        <v>0.33500000000000002</v>
      </c>
      <c r="T31">
        <v>127534</v>
      </c>
    </row>
    <row r="32" spans="1:20" x14ac:dyDescent="0.3">
      <c r="A32" s="1" t="s">
        <v>275</v>
      </c>
      <c r="B32" t="s">
        <v>276</v>
      </c>
      <c r="C32" s="3" t="s">
        <v>551</v>
      </c>
      <c r="D32" t="s">
        <v>277</v>
      </c>
      <c r="E32" t="s">
        <v>278</v>
      </c>
      <c r="F32" t="s">
        <v>279</v>
      </c>
      <c r="G32" t="s">
        <v>280</v>
      </c>
      <c r="H32" t="s">
        <v>215</v>
      </c>
      <c r="J32" t="s">
        <v>216</v>
      </c>
      <c r="K32" t="s">
        <v>58</v>
      </c>
      <c r="L32" t="s">
        <v>58</v>
      </c>
      <c r="M32" t="s">
        <v>217</v>
      </c>
      <c r="N32" t="s">
        <v>281</v>
      </c>
      <c r="O32" t="s">
        <v>207</v>
      </c>
      <c r="P32" t="s">
        <v>282</v>
      </c>
      <c r="Q32" t="s">
        <v>72</v>
      </c>
      <c r="R32">
        <v>155458024</v>
      </c>
      <c r="S32">
        <v>0.68130000000000002</v>
      </c>
      <c r="T32">
        <v>115476</v>
      </c>
    </row>
    <row r="33" spans="1:20" x14ac:dyDescent="0.3">
      <c r="A33" s="1" t="s">
        <v>283</v>
      </c>
      <c r="B33" t="s">
        <v>284</v>
      </c>
      <c r="C33" s="3" t="s">
        <v>551</v>
      </c>
      <c r="D33" t="s">
        <v>285</v>
      </c>
      <c r="E33" t="s">
        <v>286</v>
      </c>
      <c r="F33" t="s">
        <v>287</v>
      </c>
      <c r="G33" t="s">
        <v>288</v>
      </c>
      <c r="H33" t="s">
        <v>215</v>
      </c>
      <c r="J33" t="s">
        <v>265</v>
      </c>
      <c r="K33" t="s">
        <v>58</v>
      </c>
      <c r="L33" t="s">
        <v>58</v>
      </c>
      <c r="M33" t="s">
        <v>217</v>
      </c>
      <c r="N33" t="s">
        <v>289</v>
      </c>
      <c r="O33" t="s">
        <v>207</v>
      </c>
      <c r="P33" t="s">
        <v>290</v>
      </c>
      <c r="Q33" t="s">
        <v>72</v>
      </c>
      <c r="R33">
        <v>32871270</v>
      </c>
      <c r="S33">
        <v>0.55200000000000005</v>
      </c>
      <c r="T33">
        <v>91584</v>
      </c>
    </row>
    <row r="34" spans="1:20" x14ac:dyDescent="0.3">
      <c r="A34" s="1" t="s">
        <v>291</v>
      </c>
      <c r="B34" t="s">
        <v>292</v>
      </c>
      <c r="C34" s="3" t="s">
        <v>298</v>
      </c>
      <c r="D34" t="s">
        <v>293</v>
      </c>
      <c r="E34" t="s">
        <v>294</v>
      </c>
      <c r="F34" t="s">
        <v>295</v>
      </c>
      <c r="G34" t="s">
        <v>296</v>
      </c>
      <c r="H34" t="s">
        <v>297</v>
      </c>
      <c r="I34" t="s">
        <v>298</v>
      </c>
      <c r="J34" t="s">
        <v>299</v>
      </c>
      <c r="K34" t="s">
        <v>24</v>
      </c>
      <c r="L34" t="s">
        <v>24</v>
      </c>
      <c r="M34" t="s">
        <v>25</v>
      </c>
      <c r="N34" t="s">
        <v>299</v>
      </c>
      <c r="O34" t="s">
        <v>117</v>
      </c>
      <c r="P34" t="s">
        <v>300</v>
      </c>
      <c r="Q34" t="s">
        <v>72</v>
      </c>
      <c r="R34">
        <v>218768197</v>
      </c>
      <c r="S34">
        <v>0.43</v>
      </c>
      <c r="T34">
        <v>141121</v>
      </c>
    </row>
    <row r="35" spans="1:20" x14ac:dyDescent="0.3">
      <c r="A35" s="1" t="s">
        <v>301</v>
      </c>
      <c r="B35" t="s">
        <v>302</v>
      </c>
      <c r="C35" s="3" t="s">
        <v>298</v>
      </c>
      <c r="D35" t="s">
        <v>303</v>
      </c>
      <c r="E35" t="s">
        <v>304</v>
      </c>
      <c r="F35" t="s">
        <v>305</v>
      </c>
      <c r="G35" t="s">
        <v>306</v>
      </c>
      <c r="H35" t="s">
        <v>297</v>
      </c>
      <c r="I35" t="s">
        <v>298</v>
      </c>
      <c r="J35" t="s">
        <v>299</v>
      </c>
      <c r="K35" t="s">
        <v>24</v>
      </c>
      <c r="L35" t="s">
        <v>24</v>
      </c>
      <c r="M35" t="s">
        <v>25</v>
      </c>
      <c r="N35" t="s">
        <v>307</v>
      </c>
      <c r="O35" t="s">
        <v>117</v>
      </c>
      <c r="P35" t="s">
        <v>308</v>
      </c>
      <c r="Q35" t="s">
        <v>161</v>
      </c>
      <c r="R35">
        <v>241963493</v>
      </c>
      <c r="S35">
        <v>0.36880000000000002</v>
      </c>
      <c r="T35">
        <v>133646</v>
      </c>
    </row>
    <row r="36" spans="1:20" x14ac:dyDescent="0.3">
      <c r="A36" s="1" t="s">
        <v>309</v>
      </c>
      <c r="B36" t="s">
        <v>310</v>
      </c>
      <c r="C36" s="3" t="s">
        <v>298</v>
      </c>
      <c r="D36" t="s">
        <v>311</v>
      </c>
      <c r="E36" t="s">
        <v>312</v>
      </c>
      <c r="F36" t="s">
        <v>313</v>
      </c>
      <c r="G36" t="s">
        <v>314</v>
      </c>
      <c r="H36" t="s">
        <v>297</v>
      </c>
      <c r="I36" t="s">
        <v>298</v>
      </c>
      <c r="J36" t="s">
        <v>299</v>
      </c>
      <c r="K36" t="s">
        <v>24</v>
      </c>
      <c r="L36" t="s">
        <v>24</v>
      </c>
      <c r="M36" t="s">
        <v>25</v>
      </c>
      <c r="N36" t="s">
        <v>315</v>
      </c>
      <c r="O36" t="s">
        <v>117</v>
      </c>
      <c r="P36" t="s">
        <v>316</v>
      </c>
      <c r="Q36" t="s">
        <v>72</v>
      </c>
      <c r="R36">
        <v>191669306</v>
      </c>
      <c r="S36">
        <v>0.37340000000000001</v>
      </c>
      <c r="T36">
        <v>129365</v>
      </c>
    </row>
    <row r="37" spans="1:20" x14ac:dyDescent="0.3">
      <c r="A37" s="1" t="s">
        <v>317</v>
      </c>
      <c r="B37" t="s">
        <v>318</v>
      </c>
      <c r="C37" s="3" t="s">
        <v>298</v>
      </c>
      <c r="D37" t="s">
        <v>319</v>
      </c>
      <c r="E37" t="s">
        <v>320</v>
      </c>
      <c r="F37" t="s">
        <v>321</v>
      </c>
      <c r="G37" t="s">
        <v>322</v>
      </c>
      <c r="H37" t="s">
        <v>297</v>
      </c>
      <c r="I37" t="s">
        <v>323</v>
      </c>
      <c r="J37" t="s">
        <v>299</v>
      </c>
      <c r="K37" t="s">
        <v>38</v>
      </c>
      <c r="L37" t="s">
        <v>69</v>
      </c>
      <c r="M37" t="s">
        <v>25</v>
      </c>
      <c r="N37" t="s">
        <v>324</v>
      </c>
      <c r="O37" t="s">
        <v>67</v>
      </c>
      <c r="R37">
        <v>218981792</v>
      </c>
      <c r="S37">
        <v>0.504</v>
      </c>
      <c r="T37">
        <v>136974</v>
      </c>
    </row>
    <row r="38" spans="1:20" x14ac:dyDescent="0.3">
      <c r="A38" s="1" t="s">
        <v>325</v>
      </c>
      <c r="B38" t="s">
        <v>326</v>
      </c>
      <c r="C38" s="3" t="s">
        <v>552</v>
      </c>
      <c r="D38" t="s">
        <v>327</v>
      </c>
      <c r="E38" t="s">
        <v>328</v>
      </c>
      <c r="F38" t="s">
        <v>329</v>
      </c>
      <c r="G38" t="s">
        <v>330</v>
      </c>
      <c r="H38" t="s">
        <v>181</v>
      </c>
      <c r="J38" t="s">
        <v>182</v>
      </c>
      <c r="K38" t="s">
        <v>24</v>
      </c>
      <c r="L38" t="s">
        <v>24</v>
      </c>
      <c r="M38" t="s">
        <v>25</v>
      </c>
      <c r="N38" t="s">
        <v>182</v>
      </c>
      <c r="O38" t="s">
        <v>117</v>
      </c>
      <c r="P38" t="s">
        <v>258</v>
      </c>
      <c r="Q38" t="s">
        <v>72</v>
      </c>
      <c r="R38">
        <v>480655419</v>
      </c>
      <c r="S38">
        <v>0.53349999999999997</v>
      </c>
      <c r="T38">
        <v>277682</v>
      </c>
    </row>
    <row r="39" spans="1:20" x14ac:dyDescent="0.3">
      <c r="A39" s="1" t="s">
        <v>331</v>
      </c>
      <c r="B39" t="s">
        <v>332</v>
      </c>
      <c r="C39" s="3" t="s">
        <v>552</v>
      </c>
      <c r="D39" t="s">
        <v>333</v>
      </c>
      <c r="E39" t="s">
        <v>334</v>
      </c>
      <c r="F39" t="s">
        <v>335</v>
      </c>
      <c r="G39" t="s">
        <v>336</v>
      </c>
      <c r="H39" t="s">
        <v>181</v>
      </c>
      <c r="J39" t="s">
        <v>182</v>
      </c>
      <c r="K39" t="s">
        <v>24</v>
      </c>
      <c r="L39" t="s">
        <v>24</v>
      </c>
      <c r="M39" t="s">
        <v>25</v>
      </c>
      <c r="N39" t="s">
        <v>182</v>
      </c>
      <c r="O39" t="s">
        <v>117</v>
      </c>
      <c r="P39" t="s">
        <v>337</v>
      </c>
      <c r="Q39" t="s">
        <v>29</v>
      </c>
      <c r="R39">
        <v>104350237</v>
      </c>
      <c r="S39">
        <v>0.65900000000000003</v>
      </c>
      <c r="T39">
        <v>142695</v>
      </c>
    </row>
    <row r="40" spans="1:20" x14ac:dyDescent="0.3">
      <c r="A40" s="1" t="s">
        <v>338</v>
      </c>
      <c r="B40" t="s">
        <v>339</v>
      </c>
      <c r="C40" s="3" t="s">
        <v>552</v>
      </c>
      <c r="D40" t="s">
        <v>340</v>
      </c>
      <c r="E40" t="s">
        <v>341</v>
      </c>
      <c r="F40" t="s">
        <v>342</v>
      </c>
      <c r="G40" t="s">
        <v>343</v>
      </c>
      <c r="H40" t="s">
        <v>233</v>
      </c>
      <c r="J40" t="s">
        <v>344</v>
      </c>
      <c r="K40" t="s">
        <v>24</v>
      </c>
      <c r="L40" t="s">
        <v>24</v>
      </c>
      <c r="M40" t="s">
        <v>235</v>
      </c>
      <c r="N40" t="s">
        <v>345</v>
      </c>
      <c r="O40" t="s">
        <v>117</v>
      </c>
      <c r="P40" t="s">
        <v>258</v>
      </c>
      <c r="Q40" t="s">
        <v>161</v>
      </c>
      <c r="R40">
        <v>195057523</v>
      </c>
      <c r="S40">
        <v>0.56520000000000004</v>
      </c>
      <c r="T40">
        <v>112469</v>
      </c>
    </row>
    <row r="41" spans="1:20" x14ac:dyDescent="0.3">
      <c r="A41" s="1" t="s">
        <v>346</v>
      </c>
      <c r="B41" t="s">
        <v>347</v>
      </c>
      <c r="C41" s="3" t="s">
        <v>553</v>
      </c>
      <c r="D41" t="s">
        <v>348</v>
      </c>
      <c r="E41" t="s">
        <v>349</v>
      </c>
      <c r="F41" t="s">
        <v>350</v>
      </c>
      <c r="G41" t="s">
        <v>351</v>
      </c>
      <c r="H41" t="s">
        <v>352</v>
      </c>
      <c r="J41" t="s">
        <v>115</v>
      </c>
      <c r="K41" t="s">
        <v>24</v>
      </c>
      <c r="L41" t="s">
        <v>24</v>
      </c>
      <c r="M41" t="s">
        <v>235</v>
      </c>
      <c r="N41" t="s">
        <v>115</v>
      </c>
      <c r="O41" t="s">
        <v>117</v>
      </c>
      <c r="P41" t="s">
        <v>353</v>
      </c>
      <c r="Q41" t="s">
        <v>72</v>
      </c>
      <c r="R41">
        <v>266350973</v>
      </c>
      <c r="S41">
        <v>0.66879999999999995</v>
      </c>
      <c r="T41">
        <v>278366</v>
      </c>
    </row>
    <row r="42" spans="1:20" x14ac:dyDescent="0.3">
      <c r="A42" s="1" t="s">
        <v>354</v>
      </c>
      <c r="B42" t="s">
        <v>347</v>
      </c>
      <c r="C42" s="3" t="s">
        <v>553</v>
      </c>
      <c r="D42" t="s">
        <v>355</v>
      </c>
      <c r="E42" t="s">
        <v>356</v>
      </c>
      <c r="F42" t="s">
        <v>357</v>
      </c>
      <c r="G42" t="s">
        <v>358</v>
      </c>
      <c r="H42" t="s">
        <v>352</v>
      </c>
      <c r="J42" t="s">
        <v>115</v>
      </c>
      <c r="K42" t="s">
        <v>24</v>
      </c>
      <c r="L42" t="s">
        <v>24</v>
      </c>
      <c r="M42" t="s">
        <v>235</v>
      </c>
      <c r="N42" t="s">
        <v>347</v>
      </c>
      <c r="O42" t="s">
        <v>117</v>
      </c>
      <c r="P42" t="s">
        <v>359</v>
      </c>
      <c r="Q42" t="s">
        <v>72</v>
      </c>
      <c r="R42">
        <v>231714382</v>
      </c>
      <c r="S42">
        <v>0.67920000000000003</v>
      </c>
      <c r="T42">
        <v>233495</v>
      </c>
    </row>
    <row r="43" spans="1:20" x14ac:dyDescent="0.3">
      <c r="A43" s="1" t="s">
        <v>360</v>
      </c>
      <c r="B43" t="s">
        <v>347</v>
      </c>
      <c r="C43" s="3" t="s">
        <v>553</v>
      </c>
      <c r="D43" t="s">
        <v>355</v>
      </c>
      <c r="E43" t="s">
        <v>361</v>
      </c>
      <c r="F43" t="s">
        <v>362</v>
      </c>
      <c r="G43" t="s">
        <v>363</v>
      </c>
      <c r="H43" t="s">
        <v>352</v>
      </c>
      <c r="J43" t="s">
        <v>115</v>
      </c>
      <c r="K43" t="s">
        <v>24</v>
      </c>
      <c r="L43" t="s">
        <v>24</v>
      </c>
      <c r="M43" t="s">
        <v>235</v>
      </c>
      <c r="N43" t="s">
        <v>115</v>
      </c>
      <c r="O43" t="s">
        <v>117</v>
      </c>
      <c r="P43" t="s">
        <v>266</v>
      </c>
      <c r="Q43" t="s">
        <v>29</v>
      </c>
      <c r="R43">
        <v>354722245</v>
      </c>
      <c r="S43">
        <v>0.55610000000000004</v>
      </c>
      <c r="T43">
        <v>217366</v>
      </c>
    </row>
    <row r="44" spans="1:20" x14ac:dyDescent="0.3">
      <c r="A44" s="1" t="s">
        <v>364</v>
      </c>
      <c r="B44" t="s">
        <v>365</v>
      </c>
      <c r="C44" s="3" t="s">
        <v>36</v>
      </c>
      <c r="D44" t="s">
        <v>366</v>
      </c>
      <c r="E44" t="s">
        <v>367</v>
      </c>
      <c r="F44" t="s">
        <v>368</v>
      </c>
      <c r="G44" t="s">
        <v>369</v>
      </c>
      <c r="H44" t="s">
        <v>36</v>
      </c>
      <c r="I44" t="s">
        <v>370</v>
      </c>
      <c r="J44" t="s">
        <v>37</v>
      </c>
      <c r="K44" t="s">
        <v>24</v>
      </c>
      <c r="L44" t="s">
        <v>24</v>
      </c>
      <c r="M44" t="s">
        <v>25</v>
      </c>
      <c r="N44" t="s">
        <v>371</v>
      </c>
      <c r="O44" t="s">
        <v>117</v>
      </c>
      <c r="P44" t="s">
        <v>243</v>
      </c>
      <c r="Q44" t="s">
        <v>72</v>
      </c>
      <c r="R44">
        <v>367468404</v>
      </c>
      <c r="S44">
        <v>0.61399999999999999</v>
      </c>
      <c r="T44">
        <v>295314</v>
      </c>
    </row>
    <row r="45" spans="1:20" x14ac:dyDescent="0.3">
      <c r="A45" s="1" t="s">
        <v>372</v>
      </c>
      <c r="B45" t="s">
        <v>373</v>
      </c>
      <c r="C45" s="3" t="s">
        <v>36</v>
      </c>
      <c r="D45" t="s">
        <v>374</v>
      </c>
      <c r="E45" t="s">
        <v>375</v>
      </c>
      <c r="F45" t="s">
        <v>376</v>
      </c>
      <c r="G45" t="s">
        <v>377</v>
      </c>
      <c r="H45" t="s">
        <v>36</v>
      </c>
      <c r="I45" t="s">
        <v>370</v>
      </c>
      <c r="J45" t="s">
        <v>37</v>
      </c>
      <c r="K45" t="s">
        <v>24</v>
      </c>
      <c r="L45" t="s">
        <v>24</v>
      </c>
      <c r="M45" t="s">
        <v>25</v>
      </c>
      <c r="N45" t="s">
        <v>378</v>
      </c>
      <c r="O45" t="s">
        <v>117</v>
      </c>
      <c r="P45" t="s">
        <v>379</v>
      </c>
      <c r="Q45" t="s">
        <v>29</v>
      </c>
      <c r="R45">
        <v>348976677</v>
      </c>
      <c r="S45">
        <v>0.55630000000000002</v>
      </c>
      <c r="T45">
        <v>225627</v>
      </c>
    </row>
    <row r="46" spans="1:20" x14ac:dyDescent="0.3">
      <c r="A46" s="1" t="s">
        <v>380</v>
      </c>
      <c r="B46" t="s">
        <v>381</v>
      </c>
      <c r="C46" s="3" t="s">
        <v>36</v>
      </c>
      <c r="D46" t="s">
        <v>382</v>
      </c>
      <c r="E46" t="s">
        <v>383</v>
      </c>
      <c r="F46" t="s">
        <v>384</v>
      </c>
      <c r="G46" t="s">
        <v>385</v>
      </c>
      <c r="H46" t="s">
        <v>386</v>
      </c>
      <c r="J46" t="s">
        <v>387</v>
      </c>
      <c r="K46" t="s">
        <v>24</v>
      </c>
      <c r="L46" t="s">
        <v>24</v>
      </c>
      <c r="M46" t="s">
        <v>25</v>
      </c>
      <c r="N46" t="s">
        <v>387</v>
      </c>
      <c r="O46" t="s">
        <v>117</v>
      </c>
      <c r="P46" t="s">
        <v>250</v>
      </c>
      <c r="Q46" t="s">
        <v>29</v>
      </c>
      <c r="R46">
        <v>359729577</v>
      </c>
      <c r="S46">
        <v>0.4597</v>
      </c>
      <c r="T46">
        <v>227286</v>
      </c>
    </row>
    <row r="47" spans="1:20" x14ac:dyDescent="0.3">
      <c r="A47" s="1" t="s">
        <v>388</v>
      </c>
      <c r="B47" t="s">
        <v>389</v>
      </c>
      <c r="C47" s="3" t="s">
        <v>36</v>
      </c>
      <c r="D47" t="s">
        <v>390</v>
      </c>
      <c r="E47" t="s">
        <v>391</v>
      </c>
      <c r="F47" t="s">
        <v>392</v>
      </c>
      <c r="G47" t="s">
        <v>393</v>
      </c>
      <c r="H47" t="s">
        <v>36</v>
      </c>
      <c r="J47" t="s">
        <v>37</v>
      </c>
      <c r="K47" t="s">
        <v>58</v>
      </c>
      <c r="L47" t="s">
        <v>58</v>
      </c>
      <c r="M47" t="s">
        <v>25</v>
      </c>
      <c r="N47" t="s">
        <v>394</v>
      </c>
      <c r="O47" t="s">
        <v>207</v>
      </c>
      <c r="P47" t="s">
        <v>395</v>
      </c>
      <c r="Q47" t="s">
        <v>29</v>
      </c>
      <c r="R47">
        <v>393546633</v>
      </c>
      <c r="S47">
        <v>0.498</v>
      </c>
      <c r="T47">
        <v>211449</v>
      </c>
    </row>
    <row r="48" spans="1:20" x14ac:dyDescent="0.3">
      <c r="A48" s="1" t="s">
        <v>396</v>
      </c>
      <c r="B48" t="s">
        <v>397</v>
      </c>
      <c r="C48" s="3" t="s">
        <v>386</v>
      </c>
      <c r="D48" t="s">
        <v>398</v>
      </c>
      <c r="E48" t="s">
        <v>399</v>
      </c>
      <c r="F48" t="s">
        <v>400</v>
      </c>
      <c r="G48" t="s">
        <v>401</v>
      </c>
      <c r="H48" t="s">
        <v>386</v>
      </c>
      <c r="J48" t="s">
        <v>402</v>
      </c>
      <c r="K48" t="s">
        <v>24</v>
      </c>
      <c r="L48" t="s">
        <v>24</v>
      </c>
      <c r="M48" t="s">
        <v>235</v>
      </c>
      <c r="N48" t="s">
        <v>403</v>
      </c>
      <c r="O48" t="s">
        <v>117</v>
      </c>
      <c r="P48" t="s">
        <v>404</v>
      </c>
      <c r="Q48" t="s">
        <v>29</v>
      </c>
      <c r="R48">
        <v>387804730</v>
      </c>
      <c r="S48">
        <v>0.49070000000000003</v>
      </c>
      <c r="T48">
        <v>197480</v>
      </c>
    </row>
    <row r="49" spans="1:20" x14ac:dyDescent="0.3">
      <c r="A49" s="1" t="s">
        <v>405</v>
      </c>
      <c r="B49" t="s">
        <v>406</v>
      </c>
      <c r="C49" s="3" t="s">
        <v>386</v>
      </c>
      <c r="D49" t="s">
        <v>407</v>
      </c>
      <c r="E49" t="s">
        <v>408</v>
      </c>
      <c r="F49" t="s">
        <v>409</v>
      </c>
      <c r="G49" t="s">
        <v>410</v>
      </c>
      <c r="H49" t="s">
        <v>386</v>
      </c>
      <c r="J49" t="s">
        <v>411</v>
      </c>
      <c r="K49" t="s">
        <v>24</v>
      </c>
      <c r="L49" t="s">
        <v>24</v>
      </c>
      <c r="M49" t="s">
        <v>235</v>
      </c>
      <c r="N49" t="s">
        <v>412</v>
      </c>
      <c r="O49" t="s">
        <v>27</v>
      </c>
      <c r="P49" t="s">
        <v>413</v>
      </c>
      <c r="Q49" t="s">
        <v>29</v>
      </c>
      <c r="R49">
        <v>261183925</v>
      </c>
      <c r="S49">
        <v>0.47020000000000001</v>
      </c>
      <c r="T49">
        <v>187198</v>
      </c>
    </row>
    <row r="50" spans="1:20" x14ac:dyDescent="0.3">
      <c r="A50" s="1" t="s">
        <v>414</v>
      </c>
      <c r="B50" t="s">
        <v>415</v>
      </c>
      <c r="C50" s="3" t="s">
        <v>386</v>
      </c>
      <c r="D50" t="s">
        <v>416</v>
      </c>
      <c r="E50" t="s">
        <v>417</v>
      </c>
      <c r="F50" t="s">
        <v>418</v>
      </c>
      <c r="G50" t="s">
        <v>419</v>
      </c>
      <c r="H50" t="s">
        <v>386</v>
      </c>
      <c r="J50" t="s">
        <v>420</v>
      </c>
      <c r="K50" t="s">
        <v>58</v>
      </c>
      <c r="L50" t="s">
        <v>58</v>
      </c>
      <c r="M50" t="s">
        <v>235</v>
      </c>
      <c r="N50" t="s">
        <v>421</v>
      </c>
      <c r="O50" t="s">
        <v>27</v>
      </c>
      <c r="P50" t="s">
        <v>422</v>
      </c>
      <c r="Q50" t="s">
        <v>72</v>
      </c>
      <c r="R50">
        <v>290583326</v>
      </c>
      <c r="S50">
        <v>0.63039999999999996</v>
      </c>
      <c r="T50">
        <v>204305</v>
      </c>
    </row>
    <row r="51" spans="1:20" x14ac:dyDescent="0.3">
      <c r="A51" s="1" t="s">
        <v>423</v>
      </c>
      <c r="B51" t="s">
        <v>424</v>
      </c>
      <c r="C51" s="3" t="s">
        <v>386</v>
      </c>
      <c r="D51" t="s">
        <v>425</v>
      </c>
      <c r="E51" t="s">
        <v>426</v>
      </c>
      <c r="F51" t="s">
        <v>427</v>
      </c>
      <c r="G51" t="s">
        <v>428</v>
      </c>
      <c r="H51" t="s">
        <v>429</v>
      </c>
      <c r="J51" t="s">
        <v>430</v>
      </c>
      <c r="K51" t="s">
        <v>58</v>
      </c>
      <c r="L51" t="s">
        <v>58</v>
      </c>
      <c r="M51" t="s">
        <v>235</v>
      </c>
      <c r="N51" t="s">
        <v>431</v>
      </c>
      <c r="O51" t="s">
        <v>207</v>
      </c>
      <c r="P51" t="s">
        <v>432</v>
      </c>
      <c r="Q51" t="s">
        <v>29</v>
      </c>
      <c r="R51">
        <v>443969599</v>
      </c>
      <c r="S51">
        <v>0.40439999999999998</v>
      </c>
      <c r="T51">
        <v>173064</v>
      </c>
    </row>
    <row r="52" spans="1:20" x14ac:dyDescent="0.3">
      <c r="A52" s="1" t="s">
        <v>433</v>
      </c>
      <c r="B52" t="s">
        <v>434</v>
      </c>
      <c r="C52" s="3" t="s">
        <v>554</v>
      </c>
      <c r="D52" t="s">
        <v>435</v>
      </c>
      <c r="E52" t="s">
        <v>436</v>
      </c>
      <c r="F52" t="s">
        <v>437</v>
      </c>
      <c r="G52" t="s">
        <v>438</v>
      </c>
      <c r="H52" t="s">
        <v>297</v>
      </c>
      <c r="I52" t="s">
        <v>439</v>
      </c>
      <c r="J52" t="s">
        <v>48</v>
      </c>
      <c r="K52" t="s">
        <v>24</v>
      </c>
      <c r="L52" t="s">
        <v>24</v>
      </c>
      <c r="M52" t="s">
        <v>25</v>
      </c>
      <c r="N52" t="s">
        <v>440</v>
      </c>
      <c r="O52" t="s">
        <v>27</v>
      </c>
      <c r="P52" t="s">
        <v>441</v>
      </c>
      <c r="Q52" t="s">
        <v>72</v>
      </c>
      <c r="R52">
        <v>219140353</v>
      </c>
      <c r="S52">
        <v>0.69930000000000003</v>
      </c>
      <c r="T52">
        <v>200959</v>
      </c>
    </row>
    <row r="53" spans="1:20" x14ac:dyDescent="0.3">
      <c r="A53" s="1" t="s">
        <v>442</v>
      </c>
      <c r="B53" t="s">
        <v>443</v>
      </c>
      <c r="C53" s="3" t="s">
        <v>554</v>
      </c>
      <c r="D53" t="s">
        <v>444</v>
      </c>
      <c r="E53" t="s">
        <v>445</v>
      </c>
      <c r="F53" t="s">
        <v>446</v>
      </c>
      <c r="G53" t="s">
        <v>447</v>
      </c>
      <c r="H53" t="s">
        <v>297</v>
      </c>
      <c r="I53" t="s">
        <v>439</v>
      </c>
      <c r="J53" t="s">
        <v>48</v>
      </c>
      <c r="K53" t="s">
        <v>24</v>
      </c>
      <c r="L53" t="s">
        <v>24</v>
      </c>
      <c r="M53" t="s">
        <v>25</v>
      </c>
      <c r="N53" t="s">
        <v>448</v>
      </c>
      <c r="O53" t="s">
        <v>50</v>
      </c>
      <c r="P53" t="s">
        <v>449</v>
      </c>
      <c r="Q53" t="s">
        <v>29</v>
      </c>
      <c r="R53">
        <v>247949401</v>
      </c>
      <c r="S53">
        <v>0.58350000000000002</v>
      </c>
      <c r="T53">
        <v>185280</v>
      </c>
    </row>
    <row r="54" spans="1:20" x14ac:dyDescent="0.3">
      <c r="A54" s="1" t="s">
        <v>450</v>
      </c>
      <c r="B54" t="s">
        <v>451</v>
      </c>
      <c r="C54" s="3" t="s">
        <v>554</v>
      </c>
      <c r="D54" t="s">
        <v>452</v>
      </c>
      <c r="E54" t="s">
        <v>453</v>
      </c>
      <c r="F54" t="s">
        <v>454</v>
      </c>
      <c r="G54" t="s">
        <v>455</v>
      </c>
      <c r="H54" t="s">
        <v>297</v>
      </c>
      <c r="I54" t="s">
        <v>439</v>
      </c>
      <c r="J54" t="s">
        <v>48</v>
      </c>
      <c r="K54" t="s">
        <v>24</v>
      </c>
      <c r="L54" t="s">
        <v>24</v>
      </c>
      <c r="M54" t="s">
        <v>25</v>
      </c>
      <c r="N54" t="s">
        <v>440</v>
      </c>
      <c r="O54" t="s">
        <v>50</v>
      </c>
      <c r="P54" t="s">
        <v>449</v>
      </c>
      <c r="Q54" t="s">
        <v>29</v>
      </c>
      <c r="R54">
        <v>263588525</v>
      </c>
      <c r="S54">
        <v>0.59289999999999998</v>
      </c>
      <c r="T54">
        <v>197570</v>
      </c>
    </row>
    <row r="55" spans="1:20" x14ac:dyDescent="0.3">
      <c r="A55" s="1" t="s">
        <v>456</v>
      </c>
      <c r="B55" t="s">
        <v>457</v>
      </c>
      <c r="C55" s="3" t="s">
        <v>554</v>
      </c>
      <c r="D55" t="s">
        <v>458</v>
      </c>
      <c r="E55" t="s">
        <v>459</v>
      </c>
      <c r="F55" t="s">
        <v>460</v>
      </c>
      <c r="G55" t="s">
        <v>461</v>
      </c>
      <c r="H55" t="s">
        <v>297</v>
      </c>
      <c r="I55" t="s">
        <v>439</v>
      </c>
      <c r="J55" t="s">
        <v>462</v>
      </c>
      <c r="K55" t="s">
        <v>24</v>
      </c>
      <c r="L55" t="s">
        <v>24</v>
      </c>
      <c r="M55" t="s">
        <v>25</v>
      </c>
      <c r="N55" t="s">
        <v>463</v>
      </c>
      <c r="O55" t="s">
        <v>50</v>
      </c>
      <c r="Q55" t="s">
        <v>29</v>
      </c>
      <c r="R55">
        <v>383483914</v>
      </c>
      <c r="S55">
        <v>0.41820000000000002</v>
      </c>
      <c r="T55">
        <v>174822</v>
      </c>
    </row>
    <row r="56" spans="1:20" x14ac:dyDescent="0.3">
      <c r="A56" s="1" t="s">
        <v>464</v>
      </c>
      <c r="B56" t="s">
        <v>465</v>
      </c>
      <c r="C56" s="3" t="s">
        <v>555</v>
      </c>
      <c r="D56" t="s">
        <v>466</v>
      </c>
      <c r="E56" t="s">
        <v>467</v>
      </c>
      <c r="F56" t="s">
        <v>468</v>
      </c>
      <c r="G56" t="s">
        <v>469</v>
      </c>
      <c r="H56" t="s">
        <v>134</v>
      </c>
      <c r="I56" t="s">
        <v>470</v>
      </c>
      <c r="J56" t="s">
        <v>136</v>
      </c>
      <c r="K56" t="s">
        <v>24</v>
      </c>
      <c r="L56" t="s">
        <v>24</v>
      </c>
      <c r="M56" t="s">
        <v>25</v>
      </c>
      <c r="N56" t="s">
        <v>471</v>
      </c>
      <c r="O56" t="s">
        <v>27</v>
      </c>
      <c r="P56" t="s">
        <v>219</v>
      </c>
      <c r="Q56" t="s">
        <v>72</v>
      </c>
      <c r="R56">
        <v>352144704</v>
      </c>
      <c r="S56">
        <v>0.75180000000000002</v>
      </c>
      <c r="T56">
        <v>233250</v>
      </c>
    </row>
    <row r="57" spans="1:20" x14ac:dyDescent="0.3">
      <c r="A57" s="1" t="s">
        <v>472</v>
      </c>
      <c r="B57" t="s">
        <v>473</v>
      </c>
      <c r="C57" s="3" t="s">
        <v>555</v>
      </c>
      <c r="D57" t="s">
        <v>474</v>
      </c>
      <c r="E57" t="s">
        <v>475</v>
      </c>
      <c r="F57" t="s">
        <v>476</v>
      </c>
      <c r="G57" t="s">
        <v>477</v>
      </c>
      <c r="H57" t="s">
        <v>134</v>
      </c>
      <c r="I57" t="s">
        <v>478</v>
      </c>
      <c r="J57" t="s">
        <v>136</v>
      </c>
      <c r="K57" t="s">
        <v>58</v>
      </c>
      <c r="L57" t="s">
        <v>58</v>
      </c>
      <c r="M57" t="s">
        <v>25</v>
      </c>
      <c r="N57" t="s">
        <v>479</v>
      </c>
      <c r="O57" t="s">
        <v>27</v>
      </c>
      <c r="P57" t="s">
        <v>480</v>
      </c>
      <c r="Q57" t="s">
        <v>29</v>
      </c>
      <c r="R57">
        <v>201604281</v>
      </c>
      <c r="S57">
        <v>0.56120000000000003</v>
      </c>
      <c r="T57">
        <v>148738</v>
      </c>
    </row>
    <row r="58" spans="1:20" x14ac:dyDescent="0.3">
      <c r="A58" s="1" t="s">
        <v>481</v>
      </c>
      <c r="B58" t="s">
        <v>482</v>
      </c>
      <c r="C58" s="3" t="s">
        <v>555</v>
      </c>
      <c r="D58" t="s">
        <v>483</v>
      </c>
      <c r="E58" t="s">
        <v>484</v>
      </c>
      <c r="F58" t="s">
        <v>485</v>
      </c>
      <c r="G58" t="s">
        <v>486</v>
      </c>
      <c r="H58" t="s">
        <v>134</v>
      </c>
      <c r="I58" t="s">
        <v>478</v>
      </c>
      <c r="J58" t="s">
        <v>136</v>
      </c>
      <c r="K58" t="s">
        <v>58</v>
      </c>
      <c r="L58" t="s">
        <v>58</v>
      </c>
      <c r="M58" t="s">
        <v>25</v>
      </c>
      <c r="N58" t="s">
        <v>487</v>
      </c>
      <c r="O58" t="s">
        <v>27</v>
      </c>
      <c r="P58" t="s">
        <v>488</v>
      </c>
      <c r="Q58" t="s">
        <v>72</v>
      </c>
      <c r="R58">
        <v>292684299</v>
      </c>
      <c r="S58">
        <v>0.60750000000000004</v>
      </c>
      <c r="T58">
        <v>181121</v>
      </c>
    </row>
    <row r="59" spans="1:20" x14ac:dyDescent="0.3">
      <c r="A59" s="1" t="s">
        <v>489</v>
      </c>
      <c r="B59" t="s">
        <v>490</v>
      </c>
      <c r="C59" s="3" t="s">
        <v>555</v>
      </c>
      <c r="D59" t="s">
        <v>491</v>
      </c>
      <c r="E59" t="s">
        <v>492</v>
      </c>
      <c r="F59" t="s">
        <v>493</v>
      </c>
      <c r="G59" t="s">
        <v>494</v>
      </c>
      <c r="H59" t="s">
        <v>134</v>
      </c>
      <c r="I59" t="s">
        <v>495</v>
      </c>
      <c r="J59" t="s">
        <v>136</v>
      </c>
      <c r="K59" t="s">
        <v>58</v>
      </c>
      <c r="L59" t="s">
        <v>58</v>
      </c>
      <c r="M59" t="s">
        <v>25</v>
      </c>
      <c r="O59" t="s">
        <v>27</v>
      </c>
      <c r="P59" t="s">
        <v>80</v>
      </c>
      <c r="Q59" t="s">
        <v>72</v>
      </c>
      <c r="R59">
        <v>241485881</v>
      </c>
      <c r="S59">
        <v>0.59330000000000005</v>
      </c>
      <c r="T59">
        <v>172233</v>
      </c>
    </row>
    <row r="60" spans="1:20" x14ac:dyDescent="0.3">
      <c r="A60" s="1" t="s">
        <v>496</v>
      </c>
      <c r="B60" t="s">
        <v>497</v>
      </c>
      <c r="C60" s="3" t="s">
        <v>556</v>
      </c>
      <c r="D60" t="s">
        <v>498</v>
      </c>
      <c r="E60" t="s">
        <v>499</v>
      </c>
      <c r="F60" t="s">
        <v>500</v>
      </c>
      <c r="G60" t="s">
        <v>501</v>
      </c>
      <c r="H60" t="s">
        <v>502</v>
      </c>
      <c r="J60" t="s">
        <v>125</v>
      </c>
      <c r="K60" t="s">
        <v>58</v>
      </c>
      <c r="L60" t="s">
        <v>58</v>
      </c>
      <c r="M60" t="s">
        <v>217</v>
      </c>
      <c r="N60" t="s">
        <v>503</v>
      </c>
      <c r="O60" t="s">
        <v>27</v>
      </c>
      <c r="P60" t="s">
        <v>504</v>
      </c>
      <c r="Q60" t="s">
        <v>72</v>
      </c>
      <c r="R60">
        <v>228823814</v>
      </c>
      <c r="S60">
        <v>0.58089999999999997</v>
      </c>
      <c r="T60">
        <v>236742</v>
      </c>
    </row>
    <row r="61" spans="1:20" x14ac:dyDescent="0.3">
      <c r="A61" s="1" t="s">
        <v>505</v>
      </c>
      <c r="B61" t="s">
        <v>506</v>
      </c>
      <c r="C61" s="3" t="s">
        <v>556</v>
      </c>
      <c r="D61" t="s">
        <v>507</v>
      </c>
      <c r="E61" t="s">
        <v>508</v>
      </c>
      <c r="F61" t="s">
        <v>509</v>
      </c>
      <c r="G61" t="s">
        <v>510</v>
      </c>
      <c r="H61" t="s">
        <v>502</v>
      </c>
      <c r="J61" t="s">
        <v>125</v>
      </c>
      <c r="K61" t="s">
        <v>24</v>
      </c>
      <c r="L61" t="s">
        <v>24</v>
      </c>
      <c r="M61" t="s">
        <v>217</v>
      </c>
      <c r="N61" t="s">
        <v>506</v>
      </c>
      <c r="O61" t="s">
        <v>27</v>
      </c>
      <c r="R61">
        <v>272623585</v>
      </c>
      <c r="S61">
        <v>0.52190000000000003</v>
      </c>
      <c r="T61">
        <v>217243</v>
      </c>
    </row>
    <row r="62" spans="1:20" x14ac:dyDescent="0.3">
      <c r="A62" s="1" t="s">
        <v>511</v>
      </c>
      <c r="B62" t="s">
        <v>512</v>
      </c>
      <c r="C62" s="3" t="s">
        <v>556</v>
      </c>
      <c r="D62" t="s">
        <v>513</v>
      </c>
      <c r="E62" t="s">
        <v>514</v>
      </c>
      <c r="F62" t="s">
        <v>515</v>
      </c>
      <c r="G62" t="s">
        <v>516</v>
      </c>
      <c r="H62" t="s">
        <v>517</v>
      </c>
      <c r="J62" t="s">
        <v>125</v>
      </c>
      <c r="K62" t="s">
        <v>58</v>
      </c>
      <c r="L62" t="s">
        <v>58</v>
      </c>
      <c r="M62" t="s">
        <v>217</v>
      </c>
      <c r="N62" t="s">
        <v>518</v>
      </c>
      <c r="O62" t="s">
        <v>27</v>
      </c>
      <c r="P62" t="s">
        <v>519</v>
      </c>
      <c r="Q62" t="s">
        <v>72</v>
      </c>
      <c r="R62">
        <v>77273673</v>
      </c>
      <c r="S62">
        <v>0.55449999999999999</v>
      </c>
      <c r="T62">
        <v>155238</v>
      </c>
    </row>
    <row r="63" spans="1:20" x14ac:dyDescent="0.3">
      <c r="A63" s="1" t="s">
        <v>520</v>
      </c>
      <c r="B63" t="s">
        <v>521</v>
      </c>
      <c r="C63" s="3" t="s">
        <v>556</v>
      </c>
      <c r="D63" t="s">
        <v>522</v>
      </c>
      <c r="E63" t="s">
        <v>523</v>
      </c>
      <c r="F63" t="s">
        <v>524</v>
      </c>
      <c r="G63" t="s">
        <v>525</v>
      </c>
      <c r="H63" t="s">
        <v>526</v>
      </c>
      <c r="J63" t="s">
        <v>527</v>
      </c>
      <c r="K63" t="s">
        <v>58</v>
      </c>
      <c r="L63" t="s">
        <v>58</v>
      </c>
      <c r="M63" t="s">
        <v>217</v>
      </c>
      <c r="N63" t="s">
        <v>528</v>
      </c>
      <c r="O63" t="s">
        <v>27</v>
      </c>
      <c r="P63" t="s">
        <v>529</v>
      </c>
      <c r="Q63" t="s">
        <v>72</v>
      </c>
      <c r="R63">
        <v>291032378</v>
      </c>
      <c r="S63">
        <v>0.60770000000000002</v>
      </c>
      <c r="T63">
        <v>213416</v>
      </c>
    </row>
    <row r="64" spans="1:20" x14ac:dyDescent="0.3">
      <c r="A64" s="1" t="s">
        <v>530</v>
      </c>
      <c r="B64" t="s">
        <v>531</v>
      </c>
      <c r="C64" s="3" t="s">
        <v>556</v>
      </c>
      <c r="D64" t="s">
        <v>532</v>
      </c>
      <c r="E64" t="s">
        <v>533</v>
      </c>
      <c r="F64" t="s">
        <v>534</v>
      </c>
      <c r="G64" t="s">
        <v>535</v>
      </c>
      <c r="H64" t="s">
        <v>526</v>
      </c>
      <c r="J64" t="s">
        <v>536</v>
      </c>
      <c r="K64" t="s">
        <v>58</v>
      </c>
      <c r="L64" t="s">
        <v>58</v>
      </c>
      <c r="M64" t="s">
        <v>235</v>
      </c>
      <c r="N64" t="s">
        <v>537</v>
      </c>
      <c r="O64" t="s">
        <v>27</v>
      </c>
      <c r="P64" t="s">
        <v>538</v>
      </c>
      <c r="Q64" t="s">
        <v>29</v>
      </c>
      <c r="R64">
        <v>553691059</v>
      </c>
      <c r="S64">
        <v>0.57310000000000005</v>
      </c>
      <c r="T64">
        <v>257049</v>
      </c>
    </row>
    <row r="65" spans="1:20" x14ac:dyDescent="0.3">
      <c r="A65" s="1" t="s">
        <v>539</v>
      </c>
      <c r="B65" t="s">
        <v>540</v>
      </c>
      <c r="C65" s="3" t="s">
        <v>556</v>
      </c>
      <c r="D65" t="s">
        <v>541</v>
      </c>
      <c r="E65" t="s">
        <v>542</v>
      </c>
      <c r="F65" t="s">
        <v>543</v>
      </c>
      <c r="G65" t="s">
        <v>544</v>
      </c>
      <c r="H65" t="s">
        <v>352</v>
      </c>
      <c r="J65" t="s">
        <v>115</v>
      </c>
      <c r="K65" t="s">
        <v>58</v>
      </c>
      <c r="L65" t="s">
        <v>58</v>
      </c>
      <c r="M65" t="s">
        <v>235</v>
      </c>
      <c r="N65" t="s">
        <v>545</v>
      </c>
      <c r="O65" t="s">
        <v>27</v>
      </c>
      <c r="P65" t="s">
        <v>192</v>
      </c>
      <c r="Q65" t="s">
        <v>29</v>
      </c>
      <c r="R65">
        <v>220202403</v>
      </c>
      <c r="S65">
        <v>0.59199999999999997</v>
      </c>
      <c r="T65">
        <v>147594</v>
      </c>
    </row>
  </sheetData>
  <conditionalFormatting sqref="C2:C65">
    <cfRule type="cellIs" dxfId="15" priority="64" operator="equal">
      <formula>"Myeloid / erythroid"</formula>
    </cfRule>
    <cfRule type="cellIs" dxfId="14" priority="65" operator="equal">
      <formula>"Cancer / epithelial"</formula>
    </cfRule>
    <cfRule type="cellIs" dxfId="13" priority="66" operator="equal">
      <formula>"vascular / endothelial"</formula>
    </cfRule>
    <cfRule type="cellIs" dxfId="12" priority="67" operator="equal">
      <formula>"digestive"</formula>
    </cfRule>
    <cfRule type="cellIs" dxfId="11" priority="68" operator="equal">
      <formula>"Pulmonary devel."</formula>
    </cfRule>
    <cfRule type="cellIs" dxfId="10" priority="69" operator="equal">
      <formula>"musculoskeletal"</formula>
    </cfRule>
    <cfRule type="cellIs" dxfId="9" priority="70" operator="equal">
      <formula>"Organ devel. / renal"</formula>
    </cfRule>
    <cfRule type="cellIs" dxfId="8" priority="71" operator="equal">
      <formula>"cardiac"</formula>
    </cfRule>
    <cfRule type="cellIs" dxfId="7" priority="72" operator="equal">
      <formula>"Placental / Trophoblast"</formula>
    </cfRule>
    <cfRule type="cellIs" dxfId="6" priority="73" operator="equal">
      <formula>"Neural"</formula>
    </cfRule>
    <cfRule type="cellIs" dxfId="5" priority="74" operator="equal">
      <formula>"Renal / cancer"</formula>
    </cfRule>
    <cfRule type="cellIs" dxfId="4" priority="75" operator="equal">
      <formula>"lymphoid"</formula>
    </cfRule>
    <cfRule type="cellIs" dxfId="3" priority="76" operator="equal">
      <formula>"Primitive / embryonic"</formula>
    </cfRule>
    <cfRule type="cellIs" dxfId="2" priority="77" operator="equal">
      <formula>"Stromal B"</formula>
    </cfRule>
    <cfRule type="cellIs" dxfId="1" priority="78" operator="equal">
      <formula>"Stromal A"</formula>
    </cfRule>
    <cfRule type="cellIs" dxfId="0" priority="79" operator="equal">
      <formula>"Tissue invarian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Castillo-Hair</dc:creator>
  <cp:lastModifiedBy>Sebastian Castillo-Hair</cp:lastModifiedBy>
  <dcterms:created xsi:type="dcterms:W3CDTF">2024-12-29T02:54:34Z</dcterms:created>
  <dcterms:modified xsi:type="dcterms:W3CDTF">2024-12-29T03:21:35Z</dcterms:modified>
</cp:coreProperties>
</file>